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swad/Library/CloudStorage/Dropbox/*UCL*/Expts 2024/Persistent:chronic CoV2 inf/Manuscript/"/>
    </mc:Choice>
  </mc:AlternateContent>
  <xr:revisionPtr revIDLastSave="0" documentId="13_ncr:1_{7696B34D-332C-EF4F-9AC5-E360630093B3}" xr6:coauthVersionLast="47" xr6:coauthVersionMax="47" xr10:uidLastSave="{00000000-0000-0000-0000-000000000000}"/>
  <bookViews>
    <workbookView xWindow="-16360" yWindow="-24960" windowWidth="28040" windowHeight="15800" activeTab="5" xr2:uid="{AF4292FF-BB02-7C42-B73B-B1EBBB3D7B01}"/>
  </bookViews>
  <sheets>
    <sheet name="Supp Table 1" sheetId="1" r:id="rId1"/>
    <sheet name="Supp Table 2 - CD4" sheetId="5" r:id="rId2"/>
    <sheet name="Supp Table 3 - CD8" sheetId="4" r:id="rId3"/>
    <sheet name="Supp Table 4" sheetId="3" r:id="rId4"/>
    <sheet name="Supp Table 5" sheetId="2" r:id="rId5"/>
    <sheet name="Supp Table 6" sheetId="6" r:id="rId6"/>
  </sheets>
  <definedNames>
    <definedName name="_xlnm.Print_Area" localSheetId="1">'Supp Table 2 - CD4'!$H$2:$L$5</definedName>
    <definedName name="_xlnm.Print_Area" localSheetId="2">'Supp Table 3 - CD8'!$H$2:$L$2</definedName>
    <definedName name="Supp_TBL" localSheetId="1">'Supp Table 2 - CD4'!$H$2:$L$44</definedName>
    <definedName name="Supp_TBL" localSheetId="2">'Supp Table 3 - CD8'!$H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7" i="3" l="1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</calcChain>
</file>

<file path=xl/sharedStrings.xml><?xml version="1.0" encoding="utf-8"?>
<sst xmlns="http://schemas.openxmlformats.org/spreadsheetml/2006/main" count="1848" uniqueCount="1210">
  <si>
    <t>PASS</t>
  </si>
  <si>
    <t>FAIL</t>
  </si>
  <si>
    <t>Sample</t>
  </si>
  <si>
    <t>Input reads</t>
  </si>
  <si>
    <t>Median Coverage</t>
  </si>
  <si>
    <t>Coverage &gt; 10x</t>
  </si>
  <si>
    <t>Final QC</t>
  </si>
  <si>
    <t>P5_32_899_B.31</t>
  </si>
  <si>
    <t>P5_33_904_B.31</t>
  </si>
  <si>
    <t>P5_35_920_Unassigned</t>
  </si>
  <si>
    <t>List of 493 Spike mAb resistance mutations. Resistance mutations with global prevalence ≤ 1/1,000,000 are shown</t>
  </si>
  <si>
    <t>List of 113 3CLpro inhibitor resistance mutations. Resistance mutations with global prevalence ≤ 1/10,000,000 are shown</t>
  </si>
  <si>
    <t>List of 19 RdRP inhibitor resistance mutations</t>
  </si>
  <si>
    <t>N234Q</t>
  </si>
  <si>
    <t>T21I</t>
  </si>
  <si>
    <t>V166A</t>
  </si>
  <si>
    <t>L335G</t>
  </si>
  <si>
    <t>T25A</t>
  </si>
  <si>
    <t>V166L</t>
  </si>
  <si>
    <t>C336G</t>
  </si>
  <si>
    <t>T25E</t>
  </si>
  <si>
    <t>N198S</t>
  </si>
  <si>
    <t>P337A</t>
  </si>
  <si>
    <t>T25N</t>
  </si>
  <si>
    <t>R285C</t>
  </si>
  <si>
    <t>P337C</t>
  </si>
  <si>
    <t>T45I</t>
  </si>
  <si>
    <t>A376V</t>
  </si>
  <si>
    <t>P337D</t>
  </si>
  <si>
    <t>D48Y</t>
  </si>
  <si>
    <t>A449V</t>
  </si>
  <si>
    <t>P337E</t>
  </si>
  <si>
    <t>M49I</t>
  </si>
  <si>
    <t>F480L</t>
  </si>
  <si>
    <t>P337G</t>
  </si>
  <si>
    <t>M49L</t>
  </si>
  <si>
    <t>D484Y</t>
  </si>
  <si>
    <t>P337H</t>
  </si>
  <si>
    <t>M49T</t>
  </si>
  <si>
    <t>A526V</t>
  </si>
  <si>
    <t>P337K</t>
  </si>
  <si>
    <t>M49del</t>
  </si>
  <si>
    <t>V557L</t>
  </si>
  <si>
    <t>P337L</t>
  </si>
  <si>
    <t>L50F</t>
  </si>
  <si>
    <t>G671S</t>
  </si>
  <si>
    <t>P337M</t>
  </si>
  <si>
    <t>Y54A</t>
  </si>
  <si>
    <t>S759A</t>
  </si>
  <si>
    <t>P337N</t>
  </si>
  <si>
    <t>Y54C</t>
  </si>
  <si>
    <t>V792I</t>
  </si>
  <si>
    <t>P337Q</t>
  </si>
  <si>
    <t>G138S</t>
  </si>
  <si>
    <t>E796G</t>
  </si>
  <si>
    <t>P337R</t>
  </si>
  <si>
    <t>F140A</t>
  </si>
  <si>
    <t>C799F</t>
  </si>
  <si>
    <t>P337S</t>
  </si>
  <si>
    <t>F140L</t>
  </si>
  <si>
    <t>C799R</t>
  </si>
  <si>
    <t>P337T</t>
  </si>
  <si>
    <t>F140S</t>
  </si>
  <si>
    <t>E802A</t>
  </si>
  <si>
    <t>E340A</t>
  </si>
  <si>
    <t>N142D</t>
  </si>
  <si>
    <t>E802D</t>
  </si>
  <si>
    <t>E340D</t>
  </si>
  <si>
    <t>N142L</t>
  </si>
  <si>
    <t>M924R</t>
  </si>
  <si>
    <t>E340G</t>
  </si>
  <si>
    <t>N142S</t>
  </si>
  <si>
    <t>E340K</t>
  </si>
  <si>
    <t>G143S</t>
  </si>
  <si>
    <t>E340L</t>
  </si>
  <si>
    <t>S144A</t>
  </si>
  <si>
    <t>E340M</t>
  </si>
  <si>
    <t>S144D</t>
  </si>
  <si>
    <t>E340N</t>
  </si>
  <si>
    <t>S144E</t>
  </si>
  <si>
    <t>E340P</t>
  </si>
  <si>
    <t>S144F</t>
  </si>
  <si>
    <t>E340Q</t>
  </si>
  <si>
    <t>S144G</t>
  </si>
  <si>
    <t>E340S</t>
  </si>
  <si>
    <t>S144H</t>
  </si>
  <si>
    <t>E340T</t>
  </si>
  <si>
    <t>S144K</t>
  </si>
  <si>
    <t>E340V</t>
  </si>
  <si>
    <t>S144L</t>
  </si>
  <si>
    <t>A344E</t>
  </si>
  <si>
    <t>S144M</t>
  </si>
  <si>
    <t>T345K</t>
  </si>
  <si>
    <t>S144P</t>
  </si>
  <si>
    <t>T345P</t>
  </si>
  <si>
    <t>S144Q</t>
  </si>
  <si>
    <t>T345R</t>
  </si>
  <si>
    <t>S144R</t>
  </si>
  <si>
    <t>R346A</t>
  </si>
  <si>
    <t>S144T</t>
  </si>
  <si>
    <t>R346C</t>
  </si>
  <si>
    <t>S144V</t>
  </si>
  <si>
    <t>R346D</t>
  </si>
  <si>
    <t>S144W</t>
  </si>
  <si>
    <t>R346E</t>
  </si>
  <si>
    <t>S144Y</t>
  </si>
  <si>
    <t>R346F</t>
  </si>
  <si>
    <t>C160F</t>
  </si>
  <si>
    <t>R346G</t>
  </si>
  <si>
    <t>M165D</t>
  </si>
  <si>
    <t>R346H</t>
  </si>
  <si>
    <t>M165F</t>
  </si>
  <si>
    <t>R346I</t>
  </si>
  <si>
    <t>M165G</t>
  </si>
  <si>
    <t>R346K</t>
  </si>
  <si>
    <t>M165H</t>
  </si>
  <si>
    <t>R346L</t>
  </si>
  <si>
    <t>M165K</t>
  </si>
  <si>
    <t>R346M</t>
  </si>
  <si>
    <t>M165P</t>
  </si>
  <si>
    <t>R346N</t>
  </si>
  <si>
    <t>M165R</t>
  </si>
  <si>
    <t>R346Q</t>
  </si>
  <si>
    <t>M165T</t>
  </si>
  <si>
    <t>R346S</t>
  </si>
  <si>
    <t>M165W</t>
  </si>
  <si>
    <t>R346T</t>
  </si>
  <si>
    <t>M165Y</t>
  </si>
  <si>
    <t>R346V</t>
  </si>
  <si>
    <t>E166A</t>
  </si>
  <si>
    <t>R346W</t>
  </si>
  <si>
    <t>E166G</t>
  </si>
  <si>
    <t>R346Y</t>
  </si>
  <si>
    <t>E166H</t>
  </si>
  <si>
    <t>K356Q</t>
  </si>
  <si>
    <t>E166I</t>
  </si>
  <si>
    <t>K356T</t>
  </si>
  <si>
    <t>E166K</t>
  </si>
  <si>
    <t>I358C</t>
  </si>
  <si>
    <t>E166L</t>
  </si>
  <si>
    <t>I358W</t>
  </si>
  <si>
    <t>E166M</t>
  </si>
  <si>
    <t>I358Y</t>
  </si>
  <si>
    <t>E166Q</t>
  </si>
  <si>
    <t>C361E</t>
  </si>
  <si>
    <t>E166V</t>
  </si>
  <si>
    <t>C361N</t>
  </si>
  <si>
    <t>E166Y</t>
  </si>
  <si>
    <t>C361P</t>
  </si>
  <si>
    <t>L167F</t>
  </si>
  <si>
    <t>A363L</t>
  </si>
  <si>
    <t>P168del</t>
  </si>
  <si>
    <t>Y365A</t>
  </si>
  <si>
    <t>T169I</t>
  </si>
  <si>
    <t>Y365C</t>
  </si>
  <si>
    <t>H172A</t>
  </si>
  <si>
    <t>Y365G</t>
  </si>
  <si>
    <t>H172C</t>
  </si>
  <si>
    <t>Y365P</t>
  </si>
  <si>
    <t>H172D</t>
  </si>
  <si>
    <t>L368D</t>
  </si>
  <si>
    <t>H172E</t>
  </si>
  <si>
    <t>S371F</t>
  </si>
  <si>
    <t>H172F</t>
  </si>
  <si>
    <t>S371L</t>
  </si>
  <si>
    <t>H172G</t>
  </si>
  <si>
    <t>S371N</t>
  </si>
  <si>
    <t>H172I</t>
  </si>
  <si>
    <t>D405E</t>
  </si>
  <si>
    <t>H172K</t>
  </si>
  <si>
    <t>D405K</t>
  </si>
  <si>
    <t>H172L</t>
  </si>
  <si>
    <t>D405N</t>
  </si>
  <si>
    <t>H172M</t>
  </si>
  <si>
    <t>D405R</t>
  </si>
  <si>
    <t>H172N</t>
  </si>
  <si>
    <t>E406D</t>
  </si>
  <si>
    <t>H172Q</t>
  </si>
  <si>
    <t>E406W</t>
  </si>
  <si>
    <t>H172R</t>
  </si>
  <si>
    <t>R408W</t>
  </si>
  <si>
    <t>H172S</t>
  </si>
  <si>
    <t>T415D</t>
  </si>
  <si>
    <t>H172T</t>
  </si>
  <si>
    <t>T415G</t>
  </si>
  <si>
    <t>H172V</t>
  </si>
  <si>
    <t>K417A</t>
  </si>
  <si>
    <t>H172Y</t>
  </si>
  <si>
    <t>K417C</t>
  </si>
  <si>
    <t>A173T</t>
  </si>
  <si>
    <t>K417D</t>
  </si>
  <si>
    <t>A173V</t>
  </si>
  <si>
    <t>K417E</t>
  </si>
  <si>
    <t>V186A</t>
  </si>
  <si>
    <t>K417F</t>
  </si>
  <si>
    <t>R188G</t>
  </si>
  <si>
    <t>K417G</t>
  </si>
  <si>
    <t>R188S</t>
  </si>
  <si>
    <t>K417H</t>
  </si>
  <si>
    <t>Q189I</t>
  </si>
  <si>
    <t>K417I</t>
  </si>
  <si>
    <t>Q189K</t>
  </si>
  <si>
    <t>K417L</t>
  </si>
  <si>
    <t>T190I</t>
  </si>
  <si>
    <t>K417M</t>
  </si>
  <si>
    <t>A191T</t>
  </si>
  <si>
    <t>K417N</t>
  </si>
  <si>
    <t>A191V</t>
  </si>
  <si>
    <t>K417P</t>
  </si>
  <si>
    <t>Q192A</t>
  </si>
  <si>
    <t>K417Q</t>
  </si>
  <si>
    <t>Q192C</t>
  </si>
  <si>
    <t>K417R</t>
  </si>
  <si>
    <t>Q192D</t>
  </si>
  <si>
    <t>K417S</t>
  </si>
  <si>
    <t>Q192E</t>
  </si>
  <si>
    <t>K417T</t>
  </si>
  <si>
    <t>Q192F</t>
  </si>
  <si>
    <t>K417V</t>
  </si>
  <si>
    <t>Q192G</t>
  </si>
  <si>
    <t>K417W</t>
  </si>
  <si>
    <t>Q192H</t>
  </si>
  <si>
    <t xml:space="preserve"> </t>
  </si>
  <si>
    <t>K417Y</t>
  </si>
  <si>
    <t>Q192I</t>
  </si>
  <si>
    <t>D420A</t>
  </si>
  <si>
    <t>Q192K</t>
  </si>
  <si>
    <t>D420E</t>
  </si>
  <si>
    <t>Q192L</t>
  </si>
  <si>
    <t>D420K</t>
  </si>
  <si>
    <t>Q192N</t>
  </si>
  <si>
    <t>D420M</t>
  </si>
  <si>
    <t>Q192P</t>
  </si>
  <si>
    <t>D420N</t>
  </si>
  <si>
    <t>Q192R</t>
  </si>
  <si>
    <t>D420Q</t>
  </si>
  <si>
    <t>Q192S</t>
  </si>
  <si>
    <t>D420R</t>
  </si>
  <si>
    <t>Q192T</t>
  </si>
  <si>
    <t>D420S</t>
  </si>
  <si>
    <t>Q192V</t>
  </si>
  <si>
    <t>Y421L</t>
  </si>
  <si>
    <t>Q192W</t>
  </si>
  <si>
    <t>Y421W</t>
  </si>
  <si>
    <t>Q192Y</t>
  </si>
  <si>
    <t>N439K</t>
  </si>
  <si>
    <t>A193P</t>
  </si>
  <si>
    <t>N439S</t>
  </si>
  <si>
    <t>A194S</t>
  </si>
  <si>
    <t>N439T</t>
  </si>
  <si>
    <t>P252L</t>
  </si>
  <si>
    <t>N439Y</t>
  </si>
  <si>
    <t>V297A</t>
  </si>
  <si>
    <t>N440D</t>
  </si>
  <si>
    <t>S301P</t>
  </si>
  <si>
    <t>N440E</t>
  </si>
  <si>
    <t>T304I</t>
  </si>
  <si>
    <t>N440F</t>
  </si>
  <si>
    <t>F305L</t>
  </si>
  <si>
    <t>N440I</t>
  </si>
  <si>
    <t>N440K</t>
  </si>
  <si>
    <t>N440L</t>
  </si>
  <si>
    <t>N440M</t>
  </si>
  <si>
    <t>N440Q</t>
  </si>
  <si>
    <t>N440R</t>
  </si>
  <si>
    <t>N440T</t>
  </si>
  <si>
    <t>N440V</t>
  </si>
  <si>
    <t>N440Y</t>
  </si>
  <si>
    <t>L441S</t>
  </si>
  <si>
    <t>S443N</t>
  </si>
  <si>
    <t>S443Q</t>
  </si>
  <si>
    <t>S443Y</t>
  </si>
  <si>
    <t>K444A</t>
  </si>
  <si>
    <t>K444C</t>
  </si>
  <si>
    <t>K444D</t>
  </si>
  <si>
    <t>K444E</t>
  </si>
  <si>
    <t>K444F</t>
  </si>
  <si>
    <t>K444G</t>
  </si>
  <si>
    <t>K444H</t>
  </si>
  <si>
    <t>K444I</t>
  </si>
  <si>
    <t>K444L</t>
  </si>
  <si>
    <t>K444M</t>
  </si>
  <si>
    <t>K444N</t>
  </si>
  <si>
    <t>K444P</t>
  </si>
  <si>
    <t>K444Q</t>
  </si>
  <si>
    <t>K444R</t>
  </si>
  <si>
    <t>K444S</t>
  </si>
  <si>
    <t>K444T</t>
  </si>
  <si>
    <t>K444V</t>
  </si>
  <si>
    <t>K444W</t>
  </si>
  <si>
    <t>K444Y</t>
  </si>
  <si>
    <t>V445A</t>
  </si>
  <si>
    <t>V445C</t>
  </si>
  <si>
    <t>V445D</t>
  </si>
  <si>
    <t>V445E</t>
  </si>
  <si>
    <t>V445F</t>
  </si>
  <si>
    <t>V445G</t>
  </si>
  <si>
    <t>V445H</t>
  </si>
  <si>
    <t>V445I</t>
  </si>
  <si>
    <t>V445K</t>
  </si>
  <si>
    <t>V445L</t>
  </si>
  <si>
    <t>V445M</t>
  </si>
  <si>
    <t>V445N</t>
  </si>
  <si>
    <t>V445P</t>
  </si>
  <si>
    <t>V445Q</t>
  </si>
  <si>
    <t>V445R</t>
  </si>
  <si>
    <t>V445S</t>
  </si>
  <si>
    <t>V445T</t>
  </si>
  <si>
    <t>V445W</t>
  </si>
  <si>
    <t>V445Y</t>
  </si>
  <si>
    <t>G446A</t>
  </si>
  <si>
    <t>G446C</t>
  </si>
  <si>
    <t>G446D</t>
  </si>
  <si>
    <t>G446E</t>
  </si>
  <si>
    <t>G446F</t>
  </si>
  <si>
    <t>G446H</t>
  </si>
  <si>
    <t>G446I</t>
  </si>
  <si>
    <t>G446K</t>
  </si>
  <si>
    <t>G446L</t>
  </si>
  <si>
    <t>G446M</t>
  </si>
  <si>
    <t>G446N</t>
  </si>
  <si>
    <t>G446P</t>
  </si>
  <si>
    <t>G446Q</t>
  </si>
  <si>
    <t>G446R</t>
  </si>
  <si>
    <t>G446S</t>
  </si>
  <si>
    <t>G446T</t>
  </si>
  <si>
    <t>G446V</t>
  </si>
  <si>
    <t>G446W</t>
  </si>
  <si>
    <t>G446Y</t>
  </si>
  <si>
    <t>G447A</t>
  </si>
  <si>
    <t>G447C</t>
  </si>
  <si>
    <t>G447D</t>
  </si>
  <si>
    <t>G447E</t>
  </si>
  <si>
    <t>G447F</t>
  </si>
  <si>
    <t>G447H</t>
  </si>
  <si>
    <t>G447I</t>
  </si>
  <si>
    <t>G447K</t>
  </si>
  <si>
    <t>G447L</t>
  </si>
  <si>
    <t>G447M</t>
  </si>
  <si>
    <t>G447N</t>
  </si>
  <si>
    <t>G447P</t>
  </si>
  <si>
    <t>G447Q</t>
  </si>
  <si>
    <t>G447R</t>
  </si>
  <si>
    <t>G447S</t>
  </si>
  <si>
    <t>G447T</t>
  </si>
  <si>
    <t>G447V</t>
  </si>
  <si>
    <t>G447Y</t>
  </si>
  <si>
    <t>N448A</t>
  </si>
  <si>
    <t>N448C</t>
  </si>
  <si>
    <t>N448D</t>
  </si>
  <si>
    <t>N448E</t>
  </si>
  <si>
    <t>N448G</t>
  </si>
  <si>
    <t>N448H</t>
  </si>
  <si>
    <t>N448K</t>
  </si>
  <si>
    <t>N448P</t>
  </si>
  <si>
    <t>N448Q</t>
  </si>
  <si>
    <t>N448R</t>
  </si>
  <si>
    <t>N448T</t>
  </si>
  <si>
    <t>N448V</t>
  </si>
  <si>
    <t>N448Y</t>
  </si>
  <si>
    <t>Y449D</t>
  </si>
  <si>
    <t>Y449K</t>
  </si>
  <si>
    <t>Y449L</t>
  </si>
  <si>
    <t>Y449P</t>
  </si>
  <si>
    <t>Y449R</t>
  </si>
  <si>
    <t>Y449T</t>
  </si>
  <si>
    <t>N450D</t>
  </si>
  <si>
    <t>N450E</t>
  </si>
  <si>
    <t>N450K</t>
  </si>
  <si>
    <t>N450P</t>
  </si>
  <si>
    <t>N450T</t>
  </si>
  <si>
    <t>L452D</t>
  </si>
  <si>
    <t>L452E</t>
  </si>
  <si>
    <t>L452K</t>
  </si>
  <si>
    <t>L452M</t>
  </si>
  <si>
    <t>L452Q</t>
  </si>
  <si>
    <t>L452R</t>
  </si>
  <si>
    <t>L452W</t>
  </si>
  <si>
    <t>Y453A</t>
  </si>
  <si>
    <t>Y453F</t>
  </si>
  <si>
    <t>Y453H</t>
  </si>
  <si>
    <t>Y453K</t>
  </si>
  <si>
    <t>Y453M</t>
  </si>
  <si>
    <t>Y453R</t>
  </si>
  <si>
    <t>Y453S</t>
  </si>
  <si>
    <t>Y453V</t>
  </si>
  <si>
    <t>L455A</t>
  </si>
  <si>
    <t>L455C</t>
  </si>
  <si>
    <t>L455E</t>
  </si>
  <si>
    <t>L455F</t>
  </si>
  <si>
    <t>L455G</t>
  </si>
  <si>
    <t>L455H</t>
  </si>
  <si>
    <t>L455M</t>
  </si>
  <si>
    <t>L455N</t>
  </si>
  <si>
    <t>L455P</t>
  </si>
  <si>
    <t>L455R</t>
  </si>
  <si>
    <t>L455S</t>
  </si>
  <si>
    <t>L455T</t>
  </si>
  <si>
    <t>L455W</t>
  </si>
  <si>
    <t>L455Y</t>
  </si>
  <si>
    <t>F456A</t>
  </si>
  <si>
    <t>F456C</t>
  </si>
  <si>
    <t>F456G</t>
  </si>
  <si>
    <t>F456H</t>
  </si>
  <si>
    <t>F456I</t>
  </si>
  <si>
    <t>F456K</t>
  </si>
  <si>
    <t>F456L</t>
  </si>
  <si>
    <t>F456M</t>
  </si>
  <si>
    <t>F456Q</t>
  </si>
  <si>
    <t>F456R</t>
  </si>
  <si>
    <t>F456T</t>
  </si>
  <si>
    <t>F456V</t>
  </si>
  <si>
    <t>F456Y</t>
  </si>
  <si>
    <t>R457N</t>
  </si>
  <si>
    <t>S459P</t>
  </si>
  <si>
    <t>N460A</t>
  </si>
  <si>
    <t>N460C</t>
  </si>
  <si>
    <t>N460D</t>
  </si>
  <si>
    <t>N460E</t>
  </si>
  <si>
    <t>N460F</t>
  </si>
  <si>
    <t>N460G</t>
  </si>
  <si>
    <t>N460H</t>
  </si>
  <si>
    <t>N460I</t>
  </si>
  <si>
    <t>N460K</t>
  </si>
  <si>
    <t>N460L</t>
  </si>
  <si>
    <t>N460M</t>
  </si>
  <si>
    <t>N460P</t>
  </si>
  <si>
    <t>N460Q</t>
  </si>
  <si>
    <t>N460R</t>
  </si>
  <si>
    <t>N460S</t>
  </si>
  <si>
    <t>N460T</t>
  </si>
  <si>
    <t>N460V</t>
  </si>
  <si>
    <t>N460Y</t>
  </si>
  <si>
    <t>I472C</t>
  </si>
  <si>
    <t>I472D</t>
  </si>
  <si>
    <t>I472E</t>
  </si>
  <si>
    <t>I472G</t>
  </si>
  <si>
    <t>I472K</t>
  </si>
  <si>
    <t>I472N</t>
  </si>
  <si>
    <t>I472P</t>
  </si>
  <si>
    <t>I472S</t>
  </si>
  <si>
    <t>I472W</t>
  </si>
  <si>
    <t>I472Y</t>
  </si>
  <si>
    <t>Y473A</t>
  </si>
  <si>
    <t>Y473C</t>
  </si>
  <si>
    <t>Y473E</t>
  </si>
  <si>
    <t>Y473I</t>
  </si>
  <si>
    <t>Y473L</t>
  </si>
  <si>
    <t>Y473M</t>
  </si>
  <si>
    <t>Y473N</t>
  </si>
  <si>
    <t>Y473Q</t>
  </si>
  <si>
    <t>Y473S</t>
  </si>
  <si>
    <t>Y473T</t>
  </si>
  <si>
    <t>Y473V</t>
  </si>
  <si>
    <t>A475D</t>
  </si>
  <si>
    <t>A475E</t>
  </si>
  <si>
    <t>A475F</t>
  </si>
  <si>
    <t>A475I</t>
  </si>
  <si>
    <t>A475K</t>
  </si>
  <si>
    <t>A475M</t>
  </si>
  <si>
    <t>A475N</t>
  </si>
  <si>
    <t>A475Q</t>
  </si>
  <si>
    <t>A475R</t>
  </si>
  <si>
    <t>A475V</t>
  </si>
  <si>
    <t>A475Y</t>
  </si>
  <si>
    <t>G476D</t>
  </si>
  <si>
    <t>G476E</t>
  </si>
  <si>
    <t>G476H</t>
  </si>
  <si>
    <t>G476K</t>
  </si>
  <si>
    <t>G476N</t>
  </si>
  <si>
    <t>G476Q</t>
  </si>
  <si>
    <t>G476R</t>
  </si>
  <si>
    <t>G476T</t>
  </si>
  <si>
    <t>T478D</t>
  </si>
  <si>
    <t>G482P</t>
  </si>
  <si>
    <t>V483A</t>
  </si>
  <si>
    <t>V483D</t>
  </si>
  <si>
    <t>V483E</t>
  </si>
  <si>
    <t>V483H</t>
  </si>
  <si>
    <t>V483K</t>
  </si>
  <si>
    <t>V483N</t>
  </si>
  <si>
    <t>V483Q</t>
  </si>
  <si>
    <t>V483R</t>
  </si>
  <si>
    <t>V483S</t>
  </si>
  <si>
    <t>V483W</t>
  </si>
  <si>
    <t>V483Y</t>
  </si>
  <si>
    <t>E484A</t>
  </si>
  <si>
    <t>E484C</t>
  </si>
  <si>
    <t>E484D</t>
  </si>
  <si>
    <t>E484F</t>
  </si>
  <si>
    <t>E484G</t>
  </si>
  <si>
    <t>E484H</t>
  </si>
  <si>
    <t>E484I</t>
  </si>
  <si>
    <t>E484K</t>
  </si>
  <si>
    <t>E484L</t>
  </si>
  <si>
    <t>E484M</t>
  </si>
  <si>
    <t>E484N</t>
  </si>
  <si>
    <t>E484P</t>
  </si>
  <si>
    <t>E484Q</t>
  </si>
  <si>
    <t>E484R</t>
  </si>
  <si>
    <t>E484S</t>
  </si>
  <si>
    <t>E484T</t>
  </si>
  <si>
    <t>E484V</t>
  </si>
  <si>
    <t>E484W</t>
  </si>
  <si>
    <t>E484Y</t>
  </si>
  <si>
    <t>G485D</t>
  </si>
  <si>
    <t>G485H</t>
  </si>
  <si>
    <t>G485K</t>
  </si>
  <si>
    <t>G485N</t>
  </si>
  <si>
    <t>G485P</t>
  </si>
  <si>
    <t>G485R</t>
  </si>
  <si>
    <t>G485T</t>
  </si>
  <si>
    <t>F486A</t>
  </si>
  <si>
    <t>F486C</t>
  </si>
  <si>
    <t>F486D</t>
  </si>
  <si>
    <t>F486E</t>
  </si>
  <si>
    <t>F486G</t>
  </si>
  <si>
    <t>F486H</t>
  </si>
  <si>
    <t>F486I</t>
  </si>
  <si>
    <t>F486K</t>
  </si>
  <si>
    <t>F486L</t>
  </si>
  <si>
    <t>F486M</t>
  </si>
  <si>
    <t>F486N</t>
  </si>
  <si>
    <t>F486P</t>
  </si>
  <si>
    <t>F486Q</t>
  </si>
  <si>
    <t>F486R</t>
  </si>
  <si>
    <t>F486S</t>
  </si>
  <si>
    <t>F486T</t>
  </si>
  <si>
    <t>F486V</t>
  </si>
  <si>
    <t>F486W</t>
  </si>
  <si>
    <t>N487A</t>
  </si>
  <si>
    <t>N487D</t>
  </si>
  <si>
    <t>N487E</t>
  </si>
  <si>
    <t>N487F</t>
  </si>
  <si>
    <t>N487G</t>
  </si>
  <si>
    <t>N487H</t>
  </si>
  <si>
    <t>N487K</t>
  </si>
  <si>
    <t>N487L</t>
  </si>
  <si>
    <t>N487M</t>
  </si>
  <si>
    <t>N487Q</t>
  </si>
  <si>
    <t>N487R</t>
  </si>
  <si>
    <t>N487S</t>
  </si>
  <si>
    <t>N487T</t>
  </si>
  <si>
    <t>N487Y</t>
  </si>
  <si>
    <t>Y489F</t>
  </si>
  <si>
    <t>Y489H</t>
  </si>
  <si>
    <t>Y489I</t>
  </si>
  <si>
    <t>Y489L</t>
  </si>
  <si>
    <t>Y489M</t>
  </si>
  <si>
    <t>Y489Q</t>
  </si>
  <si>
    <t>Y489V</t>
  </si>
  <si>
    <t>Y489W</t>
  </si>
  <si>
    <t>F490A</t>
  </si>
  <si>
    <t>F490C</t>
  </si>
  <si>
    <t>F490D</t>
  </si>
  <si>
    <t>F490E</t>
  </si>
  <si>
    <t>F490G</t>
  </si>
  <si>
    <t>F490H</t>
  </si>
  <si>
    <t>F490I</t>
  </si>
  <si>
    <t>F490K</t>
  </si>
  <si>
    <t>F490L</t>
  </si>
  <si>
    <t>F490M</t>
  </si>
  <si>
    <t>F490N</t>
  </si>
  <si>
    <t>F490P</t>
  </si>
  <si>
    <t>F490Q</t>
  </si>
  <si>
    <t>F490R</t>
  </si>
  <si>
    <t>F490S</t>
  </si>
  <si>
    <t>F490T</t>
  </si>
  <si>
    <t>F490V</t>
  </si>
  <si>
    <t>F490Y</t>
  </si>
  <si>
    <t>L492N</t>
  </si>
  <si>
    <t>Q493A</t>
  </si>
  <si>
    <t>Q493C</t>
  </si>
  <si>
    <t>Q493D</t>
  </si>
  <si>
    <t>Q493E</t>
  </si>
  <si>
    <t>Q493F</t>
  </si>
  <si>
    <t>Q493G</t>
  </si>
  <si>
    <t>Q493H</t>
  </si>
  <si>
    <t>Q493I</t>
  </si>
  <si>
    <t>Q493K</t>
  </si>
  <si>
    <t>Q493L</t>
  </si>
  <si>
    <t>Q493R</t>
  </si>
  <si>
    <t>Q493S</t>
  </si>
  <si>
    <t>Q493T</t>
  </si>
  <si>
    <t>Q493V</t>
  </si>
  <si>
    <t>Q493W</t>
  </si>
  <si>
    <t>Q493Y</t>
  </si>
  <si>
    <t>S494D</t>
  </si>
  <si>
    <t>S494H</t>
  </si>
  <si>
    <t>S494K</t>
  </si>
  <si>
    <t>S494N</t>
  </si>
  <si>
    <t>S494P</t>
  </si>
  <si>
    <t>S494R</t>
  </si>
  <si>
    <t>S494W</t>
  </si>
  <si>
    <t>S494Y</t>
  </si>
  <si>
    <t>G496S</t>
  </si>
  <si>
    <t>Q498H</t>
  </si>
  <si>
    <t>Q498W</t>
  </si>
  <si>
    <t>P499C</t>
  </si>
  <si>
    <t>P499D</t>
  </si>
  <si>
    <t>P499E</t>
  </si>
  <si>
    <t>P499F</t>
  </si>
  <si>
    <t>P499G</t>
  </si>
  <si>
    <t>P499H</t>
  </si>
  <si>
    <t>P499K</t>
  </si>
  <si>
    <t>P499M</t>
  </si>
  <si>
    <t>P499N</t>
  </si>
  <si>
    <t>P499Q</t>
  </si>
  <si>
    <t>P499R</t>
  </si>
  <si>
    <t>P499S</t>
  </si>
  <si>
    <t>P499T</t>
  </si>
  <si>
    <t>P499W</t>
  </si>
  <si>
    <t>P499Y</t>
  </si>
  <si>
    <t>T500D</t>
  </si>
  <si>
    <t>N501M</t>
  </si>
  <si>
    <t>N501R</t>
  </si>
  <si>
    <t>N501T</t>
  </si>
  <si>
    <t>N501W</t>
  </si>
  <si>
    <t>N501Y</t>
  </si>
  <si>
    <t>G504C</t>
  </si>
  <si>
    <t>G504D</t>
  </si>
  <si>
    <t>G504F</t>
  </si>
  <si>
    <t>G504H</t>
  </si>
  <si>
    <t>G504I</t>
  </si>
  <si>
    <t>G504K</t>
  </si>
  <si>
    <t>G504L</t>
  </si>
  <si>
    <t>G504M</t>
  </si>
  <si>
    <t>G504N</t>
  </si>
  <si>
    <t>G504P</t>
  </si>
  <si>
    <t>G504Q</t>
  </si>
  <si>
    <t>G504R</t>
  </si>
  <si>
    <t>G504V</t>
  </si>
  <si>
    <t>G504W</t>
  </si>
  <si>
    <t>P507A</t>
  </si>
  <si>
    <t>K529D</t>
  </si>
  <si>
    <t>N856K</t>
  </si>
  <si>
    <t>N969K</t>
  </si>
  <si>
    <t>E990A</t>
  </si>
  <si>
    <t>T1009I</t>
  </si>
  <si>
    <t>P5 Mutation</t>
  </si>
  <si>
    <t>Viral Protein</t>
  </si>
  <si>
    <t>Ancestral  peptide</t>
  </si>
  <si>
    <t>Ancestral score</t>
  </si>
  <si>
    <t>Variant peptide</t>
  </si>
  <si>
    <t>Variant score</t>
  </si>
  <si>
    <t>length</t>
  </si>
  <si>
    <t>△score</t>
  </si>
  <si>
    <t>Predicted lower HLA binding</t>
  </si>
  <si>
    <t>A357S</t>
  </si>
  <si>
    <t>NSP2</t>
  </si>
  <si>
    <t>ILSPLYAFA</t>
  </si>
  <si>
    <t>ILSPLYAFS</t>
  </si>
  <si>
    <t>yes</t>
  </si>
  <si>
    <t>A411V</t>
  </si>
  <si>
    <t>TSDLATNNLVVMAY</t>
  </si>
  <si>
    <t>TSDLATNNLVVMVY</t>
  </si>
  <si>
    <t>no</t>
  </si>
  <si>
    <t>A46V</t>
  </si>
  <si>
    <t>NSP6</t>
  </si>
  <si>
    <t>LPFAMGIIAM</t>
  </si>
  <si>
    <t>LPFVMGIIAM</t>
  </si>
  <si>
    <t>D364N</t>
  </si>
  <si>
    <t>Spike</t>
  </si>
  <si>
    <t>RISNCVADY</t>
  </si>
  <si>
    <t>RISNCVANY</t>
  </si>
  <si>
    <t>CVADYSVLY</t>
  </si>
  <si>
    <t>CVANYSVLY</t>
  </si>
  <si>
    <t>D614G</t>
  </si>
  <si>
    <t>YQDVNCTEV</t>
  </si>
  <si>
    <t>YQGVNCTEV</t>
  </si>
  <si>
    <t>E155A</t>
  </si>
  <si>
    <t>NSP8</t>
  </si>
  <si>
    <t>SALWEIQQVV</t>
  </si>
  <si>
    <t>SALWAIQQVV</t>
  </si>
  <si>
    <t>FTYASALWEI</t>
  </si>
  <si>
    <t>FTYASALWAI</t>
  </si>
  <si>
    <t>ALWEIQQVV</t>
  </si>
  <si>
    <t>ALWAIQQVV</t>
  </si>
  <si>
    <t>ALWEIQQV</t>
  </si>
  <si>
    <t>ALWAIQQV</t>
  </si>
  <si>
    <t>E253A</t>
  </si>
  <si>
    <t>NP</t>
  </si>
  <si>
    <t>KSAAEASKK</t>
  </si>
  <si>
    <t>KSAAAASKK</t>
  </si>
  <si>
    <t>F157L</t>
  </si>
  <si>
    <t>SWMESEFRVY</t>
  </si>
  <si>
    <t>SWMESELRVY</t>
  </si>
  <si>
    <t>KSWMESEFRVY</t>
  </si>
  <si>
    <t>KSWMESELRVY</t>
  </si>
  <si>
    <t>SWMESEFRV</t>
  </si>
  <si>
    <t>SWMESELRV</t>
  </si>
  <si>
    <t>I110T, C113Y</t>
  </si>
  <si>
    <t>ORF7a</t>
  </si>
  <si>
    <t>VFITLCFTLK</t>
  </si>
  <si>
    <t>VFTTLYFTLK</t>
  </si>
  <si>
    <t>NA</t>
  </si>
  <si>
    <t>I27T</t>
  </si>
  <si>
    <t>NSP4</t>
  </si>
  <si>
    <t>FYLITPVHV</t>
  </si>
  <si>
    <t>FYLTTPVHV</t>
  </si>
  <si>
    <t>YLITPVHVM</t>
  </si>
  <si>
    <t>YLTTPVHVM</t>
  </si>
  <si>
    <t>YLITPVHV</t>
  </si>
  <si>
    <t>YLTTPVHV</t>
  </si>
  <si>
    <t xml:space="preserve">I52F </t>
  </si>
  <si>
    <t>M</t>
  </si>
  <si>
    <t>RFLYIIKLIF</t>
  </si>
  <si>
    <t>RFLYIIKLFF</t>
  </si>
  <si>
    <t>L118V</t>
  </si>
  <si>
    <t>ORF8</t>
  </si>
  <si>
    <t>YEDFLEYHDVRVVL</t>
  </si>
  <si>
    <t>YEDFLEYHDVRVVV</t>
  </si>
  <si>
    <t>LEYHDVRVVL</t>
  </si>
  <si>
    <t>LEYHDVRVVV</t>
  </si>
  <si>
    <t>EYHDVRVVL</t>
  </si>
  <si>
    <t>EYHDVRVVV</t>
  </si>
  <si>
    <t>L118V, F120L</t>
  </si>
  <si>
    <t>EYHDVRVVLDF</t>
  </si>
  <si>
    <t>EYHDVRVVVDL</t>
  </si>
  <si>
    <t>L21F</t>
  </si>
  <si>
    <t>E</t>
  </si>
  <si>
    <t>FLAFVVFL</t>
  </si>
  <si>
    <t>FFAFVVFL</t>
  </si>
  <si>
    <t>L297F</t>
  </si>
  <si>
    <t>NSP13</t>
  </si>
  <si>
    <t>FAIGLALYY</t>
  </si>
  <si>
    <t>FAIGLAFYY</t>
  </si>
  <si>
    <t>L37F</t>
  </si>
  <si>
    <t>FLYENAFLP</t>
  </si>
  <si>
    <t>FFYENAFLP</t>
  </si>
  <si>
    <t>L37F, A46V</t>
  </si>
  <si>
    <t>FLYENAFLPFA</t>
  </si>
  <si>
    <t>FFYENAFLPFV</t>
  </si>
  <si>
    <t>L65F</t>
  </si>
  <si>
    <t>ORF3a</t>
  </si>
  <si>
    <t>TLKKRWQLA</t>
  </si>
  <si>
    <t>TFKKRWQLA</t>
  </si>
  <si>
    <t>ITLKKRWQLAL</t>
  </si>
  <si>
    <t>ITFKKRWQLAL</t>
  </si>
  <si>
    <t>ITLKKRWQL</t>
  </si>
  <si>
    <t>ITFKKRWQL</t>
  </si>
  <si>
    <t>P104S</t>
  </si>
  <si>
    <t>ORF3A</t>
  </si>
  <si>
    <t>AAGLEAPFLYLY</t>
  </si>
  <si>
    <t>AAGLEASFLYLY</t>
  </si>
  <si>
    <t>AAGLEAPFLY</t>
  </si>
  <si>
    <t>AAGLEASFLY</t>
  </si>
  <si>
    <t>AGLEAPFLY</t>
  </si>
  <si>
    <t>AGLEASFLY</t>
  </si>
  <si>
    <t>GLEAPFLYL</t>
  </si>
  <si>
    <t>GLEASFLYL</t>
  </si>
  <si>
    <t>VAAGLEAPF</t>
  </si>
  <si>
    <t>VAAGLEASF</t>
  </si>
  <si>
    <t>LEAPFLYLY</t>
  </si>
  <si>
    <t>LEASFLYLY</t>
  </si>
  <si>
    <t>APFLYLYAL</t>
  </si>
  <si>
    <t>ASFLYLYAL</t>
  </si>
  <si>
    <t>Q94K</t>
  </si>
  <si>
    <t>VQELYSPIFLIV</t>
  </si>
  <si>
    <t>VKELYSPIFLIV</t>
  </si>
  <si>
    <t>FIRQEEVQELY</t>
  </si>
  <si>
    <t>FIRQEEVKELY</t>
  </si>
  <si>
    <t>S186P</t>
  </si>
  <si>
    <t>SQASSRSSSR</t>
  </si>
  <si>
    <t>SQASSRPSSR</t>
  </si>
  <si>
    <t>S327L</t>
  </si>
  <si>
    <t>TPSGTWLTY</t>
  </si>
  <si>
    <t>TPLGTWLTY</t>
  </si>
  <si>
    <t>GMEVTPSGTWLTY</t>
  </si>
  <si>
    <t>GMEVTPLGTWLTY</t>
  </si>
  <si>
    <t>EVTPSGTWLTY</t>
  </si>
  <si>
    <t>EVTPLGTWLTY</t>
  </si>
  <si>
    <t>VTPSGTWLTY</t>
  </si>
  <si>
    <t>VTPLGTWLTY</t>
  </si>
  <si>
    <t>MEVTPSGTWL</t>
  </si>
  <si>
    <t>MEVTPLGTWL</t>
  </si>
  <si>
    <t>MEVTPSGTW</t>
  </si>
  <si>
    <t>MEVTPLGTW</t>
  </si>
  <si>
    <t>S582A</t>
  </si>
  <si>
    <t>NSP3</t>
  </si>
  <si>
    <t>AIVSTIQRK</t>
  </si>
  <si>
    <t>AIVATIQRK</t>
  </si>
  <si>
    <t>AIVSTIQRKYK</t>
  </si>
  <si>
    <t>AIVATIQRKYK</t>
  </si>
  <si>
    <t>S94R</t>
  </si>
  <si>
    <t>SYFIASFRLFA</t>
  </si>
  <si>
    <t>RYFIASFRLFA</t>
  </si>
  <si>
    <t>LSYFIASFR</t>
  </si>
  <si>
    <t>LRYFIASFR</t>
  </si>
  <si>
    <t>GLMWLSYFI</t>
  </si>
  <si>
    <t>GLMWLRYFI</t>
  </si>
  <si>
    <t>T30I</t>
  </si>
  <si>
    <t>FLLVTLAIL</t>
  </si>
  <si>
    <t>FLLVILAIL</t>
  </si>
  <si>
    <t>T941S</t>
  </si>
  <si>
    <t>LSSTASALGK</t>
  </si>
  <si>
    <t>LSSSASALGK</t>
  </si>
  <si>
    <t>V149A</t>
  </si>
  <si>
    <t>TLMNVLTLV</t>
  </si>
  <si>
    <t>TLMNVLTLA</t>
  </si>
  <si>
    <t>V3G</t>
  </si>
  <si>
    <t>FVFLVLLPL</t>
  </si>
  <si>
    <t>FGFLVLLPL</t>
  </si>
  <si>
    <t>Mutation</t>
  </si>
  <si>
    <t>Viral protein</t>
  </si>
  <si>
    <t>Start</t>
  </si>
  <si>
    <t>End</t>
  </si>
  <si>
    <t>Epitope Length</t>
  </si>
  <si>
    <t>Immunodominant^</t>
  </si>
  <si>
    <t>Epitope Ancestral Sequence</t>
  </si>
  <si>
    <t>Variant Sequence</t>
  </si>
  <si>
    <t xml:space="preserve">Tested in immune assays </t>
  </si>
  <si>
    <t>No. alleles</t>
  </si>
  <si>
    <t>HLA Allele(s)</t>
  </si>
  <si>
    <t>NetMHC HLA allele used</t>
  </si>
  <si>
    <t>NetMHC EL Rank Ancestral</t>
  </si>
  <si>
    <t>NetMHC EL Rank Variant</t>
  </si>
  <si>
    <t/>
  </si>
  <si>
    <r>
      <t>F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AFVVFL</t>
    </r>
  </si>
  <si>
    <t>Yes</t>
  </si>
  <si>
    <t>A*02:01</t>
  </si>
  <si>
    <t>1.42 WB</t>
  </si>
  <si>
    <r>
      <t>GLMWL</t>
    </r>
    <r>
      <rPr>
        <b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YFI</t>
    </r>
  </si>
  <si>
    <t>0.483 SB</t>
  </si>
  <si>
    <t>1.03 WB</t>
  </si>
  <si>
    <r>
      <t>L</t>
    </r>
    <r>
      <rPr>
        <b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YFIASFR</t>
    </r>
  </si>
  <si>
    <t>A*31:01, A*68:01</t>
  </si>
  <si>
    <t>A*31:01</t>
  </si>
  <si>
    <t>0.225 SB</t>
  </si>
  <si>
    <t>A*68:01</t>
  </si>
  <si>
    <t>0.239 SB</t>
  </si>
  <si>
    <r>
      <rPr>
        <b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YFIASFRLFA</t>
    </r>
  </si>
  <si>
    <t>predicted A*24:02</t>
  </si>
  <si>
    <t>1.21 WB</t>
  </si>
  <si>
    <t>1.28 WB</t>
  </si>
  <si>
    <t>N</t>
  </si>
  <si>
    <r>
      <t>SQASSR</t>
    </r>
    <r>
      <rPr>
        <b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SSR</t>
    </r>
  </si>
  <si>
    <t>-</t>
  </si>
  <si>
    <t>*</t>
  </si>
  <si>
    <r>
      <t>GMEVTP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GTWLTY</t>
    </r>
  </si>
  <si>
    <t>predicted A*01:01</t>
  </si>
  <si>
    <t>1.511 WB</t>
  </si>
  <si>
    <t>1.673 WB</t>
  </si>
  <si>
    <r>
      <t>MEVTP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GTW</t>
    </r>
  </si>
  <si>
    <t>B*44:03</t>
  </si>
  <si>
    <t>0.03 SB</t>
  </si>
  <si>
    <r>
      <t>MEVTP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GTWL</t>
    </r>
  </si>
  <si>
    <t>B*40:01</t>
  </si>
  <si>
    <t>0.264 SB</t>
  </si>
  <si>
    <t>0.351 SB</t>
  </si>
  <si>
    <r>
      <t>EVTP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GTWLTY</t>
    </r>
  </si>
  <si>
    <t>A*26:01</t>
  </si>
  <si>
    <t>0.038 SB</t>
  </si>
  <si>
    <t>0.048 SB</t>
  </si>
  <si>
    <r>
      <t>VTP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GTWLTY</t>
    </r>
  </si>
  <si>
    <t>A*30:02</t>
  </si>
  <si>
    <t>0.248 SB</t>
  </si>
  <si>
    <t>0.395 SB</t>
  </si>
  <si>
    <r>
      <t>TP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GTWLTY</t>
    </r>
  </si>
  <si>
    <t>B*35:01</t>
  </si>
  <si>
    <t>0.012 SB</t>
  </si>
  <si>
    <t>0.018 SB</t>
  </si>
  <si>
    <r>
      <t>TSDLATNNLVVM</t>
    </r>
    <r>
      <rPr>
        <b/>
        <sz val="11"/>
        <color theme="1"/>
        <rFont val="Arial"/>
        <family val="2"/>
      </rPr>
      <t>V</t>
    </r>
    <r>
      <rPr>
        <sz val="11"/>
        <color theme="1"/>
        <rFont val="Arial"/>
        <family val="2"/>
      </rPr>
      <t>Y</t>
    </r>
  </si>
  <si>
    <t>0.167 SB</t>
  </si>
  <si>
    <t>0.189 SB</t>
  </si>
  <si>
    <r>
      <t>TLMNVLTL</t>
    </r>
    <r>
      <rPr>
        <b/>
        <sz val="11"/>
        <color theme="1"/>
        <rFont val="Arial"/>
        <family val="2"/>
      </rPr>
      <t>A</t>
    </r>
  </si>
  <si>
    <t>0.04 SB</t>
  </si>
  <si>
    <t>0.209 SB</t>
  </si>
  <si>
    <r>
      <t>IT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KKRWQL</t>
    </r>
  </si>
  <si>
    <t>B*08:01, B*57:01</t>
  </si>
  <si>
    <t>B*08:01</t>
  </si>
  <si>
    <t>0.087 SB</t>
  </si>
  <si>
    <t>0.072 SB</t>
  </si>
  <si>
    <t>B*57:01</t>
  </si>
  <si>
    <t>0.333 SB</t>
  </si>
  <si>
    <t>0.274 SB</t>
  </si>
  <si>
    <r>
      <t>IT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KKRWQLAL</t>
    </r>
  </si>
  <si>
    <t>predicted B*08:01</t>
  </si>
  <si>
    <t>1.474 WB</t>
  </si>
  <si>
    <r>
      <t>T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KKRWQLA</t>
    </r>
  </si>
  <si>
    <t>0.304 SB</t>
  </si>
  <si>
    <t>0.947 WB</t>
  </si>
  <si>
    <r>
      <t>VAAGLEA</t>
    </r>
    <r>
      <rPr>
        <b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F</t>
    </r>
  </si>
  <si>
    <t>0.331 SB</t>
  </si>
  <si>
    <t>0.148 SB</t>
  </si>
  <si>
    <r>
      <t>AAGLEA</t>
    </r>
    <r>
      <rPr>
        <b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FLYLY</t>
    </r>
  </si>
  <si>
    <t>B*44:02</t>
  </si>
  <si>
    <t>0.400 SB</t>
  </si>
  <si>
    <t>0.706 WB</t>
  </si>
  <si>
    <r>
      <t>AAGLEA</t>
    </r>
    <r>
      <rPr>
        <b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FLY</t>
    </r>
  </si>
  <si>
    <t>A*01:01</t>
  </si>
  <si>
    <t>0.587 WB</t>
  </si>
  <si>
    <t>0.642 WB</t>
  </si>
  <si>
    <r>
      <t>AGLEA</t>
    </r>
    <r>
      <rPr>
        <b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FLY</t>
    </r>
  </si>
  <si>
    <t>A*29:02</t>
  </si>
  <si>
    <t>0.114 SB</t>
  </si>
  <si>
    <t>0.183 SB</t>
  </si>
  <si>
    <r>
      <t>GLEA</t>
    </r>
    <r>
      <rPr>
        <b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FLYL</t>
    </r>
  </si>
  <si>
    <t>0.485 SB</t>
  </si>
  <si>
    <t>0.610 WB</t>
  </si>
  <si>
    <r>
      <t>LEA</t>
    </r>
    <r>
      <rPr>
        <b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FLYLY</t>
    </r>
  </si>
  <si>
    <t>0.109 SB</t>
  </si>
  <si>
    <t>0.220 SB</t>
  </si>
  <si>
    <r>
      <t>A</t>
    </r>
    <r>
      <rPr>
        <b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FLYLYAL</t>
    </r>
  </si>
  <si>
    <t>B*07:02, B*08:01</t>
  </si>
  <si>
    <t>B*07:02</t>
  </si>
  <si>
    <t>0.259 SB</t>
  </si>
  <si>
    <r>
      <t>FIRQEEV</t>
    </r>
    <r>
      <rPr>
        <b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ELY</t>
    </r>
  </si>
  <si>
    <t>A*01:01, B*15:01</t>
  </si>
  <si>
    <t>0.164 SB</t>
  </si>
  <si>
    <t>0.294 SB</t>
  </si>
  <si>
    <t>B*15:01</t>
  </si>
  <si>
    <t>0.696 WB</t>
  </si>
  <si>
    <t>0.943 WB</t>
  </si>
  <si>
    <r>
      <t>V</t>
    </r>
    <r>
      <rPr>
        <b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ELYSPIFLIV</t>
    </r>
  </si>
  <si>
    <r>
      <t>VF</t>
    </r>
    <r>
      <rPr>
        <b/>
        <sz val="11"/>
        <color rgb="FF000000"/>
        <rFont val="Arial"/>
        <family val="2"/>
      </rPr>
      <t>T</t>
    </r>
    <r>
      <rPr>
        <sz val="11"/>
        <color rgb="FF000000"/>
        <rFont val="Arial"/>
        <family val="2"/>
      </rPr>
      <t>TL</t>
    </r>
    <r>
      <rPr>
        <b/>
        <sz val="11"/>
        <color rgb="FF000000"/>
        <rFont val="Arial"/>
        <family val="2"/>
      </rPr>
      <t>Y</t>
    </r>
    <r>
      <rPr>
        <sz val="11"/>
        <color rgb="FF000000"/>
        <rFont val="Arial"/>
        <family val="2"/>
      </rPr>
      <t>FTLK</t>
    </r>
  </si>
  <si>
    <r>
      <t>YEDFLEYHDVRVV</t>
    </r>
    <r>
      <rPr>
        <b/>
        <sz val="11"/>
        <color theme="1"/>
        <rFont val="Arial"/>
        <family val="2"/>
      </rPr>
      <t>V</t>
    </r>
  </si>
  <si>
    <t>predicted B*40:01</t>
  </si>
  <si>
    <t>0.83 WB</t>
  </si>
  <si>
    <r>
      <t>LEYHDVRVV</t>
    </r>
    <r>
      <rPr>
        <b/>
        <sz val="11"/>
        <color theme="1"/>
        <rFont val="Arial"/>
        <family val="2"/>
      </rPr>
      <t>V</t>
    </r>
  </si>
  <si>
    <t>0.14 SB</t>
  </si>
  <si>
    <t>0.90 WB</t>
  </si>
  <si>
    <r>
      <t>EYHDVRVV</t>
    </r>
    <r>
      <rPr>
        <b/>
        <sz val="11"/>
        <color theme="1"/>
        <rFont val="Arial"/>
        <family val="2"/>
      </rPr>
      <t>V</t>
    </r>
  </si>
  <si>
    <t>A*24:02</t>
  </si>
  <si>
    <t>0.29 SB</t>
  </si>
  <si>
    <t>0.86 WB</t>
  </si>
  <si>
    <r>
      <t>EYHDVRVV</t>
    </r>
    <r>
      <rPr>
        <b/>
        <sz val="11"/>
        <color theme="1"/>
        <rFont val="Arial"/>
        <family val="2"/>
      </rPr>
      <t>V</t>
    </r>
    <r>
      <rPr>
        <sz val="11"/>
        <color theme="1"/>
        <rFont val="Arial"/>
        <family val="2"/>
      </rPr>
      <t>D</t>
    </r>
    <r>
      <rPr>
        <b/>
        <sz val="11"/>
        <color theme="1"/>
        <rFont val="Arial"/>
        <family val="2"/>
      </rPr>
      <t>L</t>
    </r>
  </si>
  <si>
    <t>0.47 SB</t>
  </si>
  <si>
    <t>2.00 WB</t>
  </si>
  <si>
    <t>S</t>
  </si>
  <si>
    <r>
      <t>KSWMESE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RVY</t>
    </r>
  </si>
  <si>
    <t>predited A*01:01</t>
  </si>
  <si>
    <t>0.77 WB</t>
  </si>
  <si>
    <t>0.66 WB</t>
  </si>
  <si>
    <t>predicted B*58:01</t>
  </si>
  <si>
    <t>0.64 WB</t>
  </si>
  <si>
    <t>0.49 SB</t>
  </si>
  <si>
    <t>1.60 WB</t>
  </si>
  <si>
    <t>1.58 WB</t>
  </si>
  <si>
    <r>
      <t>SWMESE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RV</t>
    </r>
  </si>
  <si>
    <t>0.99 WB</t>
  </si>
  <si>
    <t>1.3 WB</t>
  </si>
  <si>
    <r>
      <t>SWMESE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RVY</t>
    </r>
  </si>
  <si>
    <t>0.25 SB</t>
  </si>
  <si>
    <t>0.23 SB</t>
  </si>
  <si>
    <r>
      <t>RISNCVA</t>
    </r>
    <r>
      <rPr>
        <b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Y</t>
    </r>
  </si>
  <si>
    <t>1.90 WB</t>
  </si>
  <si>
    <t>1.54 WB</t>
  </si>
  <si>
    <t>predicted A*03:01</t>
  </si>
  <si>
    <t>0.88 WB</t>
  </si>
  <si>
    <t>predicted A*26:01</t>
  </si>
  <si>
    <t>1.61 WB</t>
  </si>
  <si>
    <t>predicted B*15:01</t>
  </si>
  <si>
    <t>1.47 WB</t>
  </si>
  <si>
    <t>0.63 WB</t>
  </si>
  <si>
    <t>A*01:01, A*26:01, A*29:02, B*15:01</t>
  </si>
  <si>
    <t>0.184 SB</t>
  </si>
  <si>
    <t>0.367 WB</t>
  </si>
  <si>
    <t xml:space="preserve"> A*26:01</t>
  </si>
  <si>
    <t>0.032 SB</t>
  </si>
  <si>
    <t>0.129 SB</t>
  </si>
  <si>
    <t>0.029 SB</t>
  </si>
  <si>
    <t>0.080 SB</t>
  </si>
  <si>
    <t>0.537 WB</t>
  </si>
  <si>
    <t>0.885 WB</t>
  </si>
  <si>
    <r>
      <t>LSS</t>
    </r>
    <r>
      <rPr>
        <b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ASALGK</t>
    </r>
  </si>
  <si>
    <t>1.81 WB</t>
  </si>
  <si>
    <t>1.51 WB</t>
  </si>
  <si>
    <r>
      <t>ILSPLYAF</t>
    </r>
    <r>
      <rPr>
        <b/>
        <sz val="11"/>
        <color theme="1"/>
        <rFont val="Arial"/>
        <family val="2"/>
      </rPr>
      <t>S</t>
    </r>
  </si>
  <si>
    <t>0.448 SB</t>
  </si>
  <si>
    <r>
      <t>AIV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TIQRKYK</t>
    </r>
  </si>
  <si>
    <t>A*03:01</t>
  </si>
  <si>
    <t>0.442 SB</t>
  </si>
  <si>
    <t>0.768 WB</t>
  </si>
  <si>
    <r>
      <t>AIV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TIQRK</t>
    </r>
  </si>
  <si>
    <t>0.067 SB</t>
  </si>
  <si>
    <t>0.098 SB</t>
  </si>
  <si>
    <r>
      <t>FYL</t>
    </r>
    <r>
      <rPr>
        <b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TPVHV</t>
    </r>
  </si>
  <si>
    <t>C*07:02</t>
  </si>
  <si>
    <t>0.318 SB</t>
  </si>
  <si>
    <t>0.147 SB</t>
  </si>
  <si>
    <r>
      <t>YL</t>
    </r>
    <r>
      <rPr>
        <b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TPVHV</t>
    </r>
  </si>
  <si>
    <t>0.418 SB</t>
  </si>
  <si>
    <t>0.841 WB</t>
  </si>
  <si>
    <r>
      <t>YL</t>
    </r>
    <r>
      <rPr>
        <b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TPVHVM</t>
    </r>
  </si>
  <si>
    <t>A*02:01, B*15:01, C*07:01</t>
  </si>
  <si>
    <t>0.090 SB</t>
  </si>
  <si>
    <t>0.250 SB</t>
  </si>
  <si>
    <t>C*07:01</t>
  </si>
  <si>
    <r>
      <t>F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YENAFLP</t>
    </r>
  </si>
  <si>
    <t>0.794 WB</t>
  </si>
  <si>
    <r>
      <t>F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YENAFLPF</t>
    </r>
    <r>
      <rPr>
        <b/>
        <sz val="11"/>
        <color theme="1"/>
        <rFont val="Arial"/>
        <family val="2"/>
      </rPr>
      <t>V</t>
    </r>
  </si>
  <si>
    <t>0.299 SB</t>
  </si>
  <si>
    <r>
      <t>LPF</t>
    </r>
    <r>
      <rPr>
        <b/>
        <sz val="11"/>
        <color theme="1"/>
        <rFont val="Arial"/>
        <family val="2"/>
      </rPr>
      <t>V</t>
    </r>
    <r>
      <rPr>
        <sz val="11"/>
        <color theme="1"/>
        <rFont val="Arial"/>
        <family val="2"/>
      </rPr>
      <t>MGIIAM</t>
    </r>
  </si>
  <si>
    <t>0.591 WB</t>
  </si>
  <si>
    <t>1.146 WB</t>
  </si>
  <si>
    <r>
      <t>FTYASALW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I</t>
    </r>
  </si>
  <si>
    <t>1.141 WB</t>
  </si>
  <si>
    <t>1.745 WB</t>
  </si>
  <si>
    <r>
      <t>SALW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IQQVV</t>
    </r>
  </si>
  <si>
    <t>0.202 SB</t>
  </si>
  <si>
    <t>1.150 WB</t>
  </si>
  <si>
    <r>
      <t>ALW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IQQV</t>
    </r>
  </si>
  <si>
    <t>0.127 SB</t>
  </si>
  <si>
    <t>0.460 SB</t>
  </si>
  <si>
    <r>
      <t>ALW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IQQVV</t>
    </r>
  </si>
  <si>
    <t>0.007 SB</t>
  </si>
  <si>
    <t>0.057 SB</t>
  </si>
  <si>
    <r>
      <t>FAIGLA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YY</t>
    </r>
  </si>
  <si>
    <t>0.578 WB</t>
  </si>
  <si>
    <t>0.837 WB</t>
  </si>
  <si>
    <r>
      <t>FLLV</t>
    </r>
    <r>
      <rPr>
        <b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LAIL</t>
    </r>
  </si>
  <si>
    <t>0.807 WB</t>
  </si>
  <si>
    <t>1.540 WB</t>
  </si>
  <si>
    <t>I52F</t>
  </si>
  <si>
    <r>
      <t>RFLYIIKL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F</t>
    </r>
  </si>
  <si>
    <t>0.887 WB</t>
  </si>
  <si>
    <t>0.743 WB</t>
  </si>
  <si>
    <r>
      <t>KSAA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ASKK</t>
    </r>
  </si>
  <si>
    <t>A*11:01</t>
  </si>
  <si>
    <t>0.181 SB</t>
  </si>
  <si>
    <t>0.130 SB</t>
  </si>
  <si>
    <r>
      <t>F</t>
    </r>
    <r>
      <rPr>
        <b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>FLVLLPL</t>
    </r>
  </si>
  <si>
    <r>
      <t>YQ</t>
    </r>
    <r>
      <rPr>
        <b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>VNCTEV</t>
    </r>
  </si>
  <si>
    <t>A*02:06</t>
  </si>
  <si>
    <t>0.268 SB</t>
  </si>
  <si>
    <t>1.184 WB</t>
  </si>
  <si>
    <t>AIAMACLVGLMWLSY</t>
  </si>
  <si>
    <r>
      <t>AIAMACLVGLMWL</t>
    </r>
    <r>
      <rPr>
        <b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Y</t>
    </r>
  </si>
  <si>
    <t>CLVGLMWLSYFIASF</t>
  </si>
  <si>
    <r>
      <t>CLVGLMWL</t>
    </r>
    <r>
      <rPr>
        <b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YFIASF</t>
    </r>
  </si>
  <si>
    <t>partial</t>
  </si>
  <si>
    <t>DQB1*05:01, DQB1*05:03, DRB1*12:01, DRB1*12:02</t>
  </si>
  <si>
    <t>DQB1*05:01</t>
  </si>
  <si>
    <t xml:space="preserve">DRB1*12:01, </t>
  </si>
  <si>
    <t>MWLSYFIASFRLFAR</t>
  </si>
  <si>
    <r>
      <t>MWL</t>
    </r>
    <r>
      <rPr>
        <b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YFIASFRLFAR</t>
    </r>
  </si>
  <si>
    <t>DQB1*02:01, DQB1*05:01, DQB1*05:02, DQB1*05:03, DRB1*03:01, DRB1*14:01, DRB1*14:06, DRB1*16:01, DRB1*16:02</t>
  </si>
  <si>
    <t>DQB1*02:01</t>
  </si>
  <si>
    <t xml:space="preserve"> DRB1*03:01</t>
  </si>
  <si>
    <t>DRB1*14:01</t>
  </si>
  <si>
    <t>DRB1*16:01</t>
  </si>
  <si>
    <t>AFFGMSRIGMEVTPS</t>
  </si>
  <si>
    <r>
      <t>AFFGMSRIGMEVTP</t>
    </r>
    <r>
      <rPr>
        <b/>
        <sz val="11"/>
        <color theme="1"/>
        <rFont val="Arial"/>
        <family val="2"/>
      </rPr>
      <t>L</t>
    </r>
  </si>
  <si>
    <t>GMEVTPSGTWLTYTGAIKLD</t>
  </si>
  <si>
    <r>
      <t>GMEVTP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GTWLTYTGAIKLD</t>
    </r>
  </si>
  <si>
    <t>GMEVTPSGTWLTYTG</t>
  </si>
  <si>
    <r>
      <t>GMEVTP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GTWLTYTG</t>
    </r>
  </si>
  <si>
    <t>ALLAVFQSASKIITL</t>
  </si>
  <si>
    <r>
      <t>ALLAVFQSASKIIT</t>
    </r>
    <r>
      <rPr>
        <b/>
        <sz val="11"/>
        <color theme="1"/>
        <rFont val="Arial"/>
        <family val="2"/>
      </rPr>
      <t>F</t>
    </r>
  </si>
  <si>
    <t>DQB1*03:01, DQB1*06:03, DRB1*07:01, DRB1*11:01, DRB1*13:01</t>
  </si>
  <si>
    <t>DQB1*03:01</t>
  </si>
  <si>
    <t>DQB1*06:03</t>
  </si>
  <si>
    <t>DRB1*07:01</t>
  </si>
  <si>
    <t>2.91 WB</t>
  </si>
  <si>
    <t>2.53 WB</t>
  </si>
  <si>
    <t>DRB1*11:01</t>
  </si>
  <si>
    <t>4.40 WB</t>
  </si>
  <si>
    <t>DRB1*13:01</t>
  </si>
  <si>
    <t>KIITLKKRWQLALSK</t>
  </si>
  <si>
    <r>
      <t>KIIT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KKRWQLALSK</t>
    </r>
  </si>
  <si>
    <t>LVAAGLEAPFLYLYA</t>
  </si>
  <si>
    <r>
      <t>LVAAGLEA</t>
    </r>
    <r>
      <rPr>
        <b/>
        <sz val="11"/>
        <color rgb="FF000000"/>
        <rFont val="Arial"/>
        <family val="2"/>
      </rPr>
      <t>S</t>
    </r>
    <r>
      <rPr>
        <sz val="11"/>
        <color rgb="FF000000"/>
        <rFont val="Arial"/>
        <family val="2"/>
      </rPr>
      <t>FLYLYA</t>
    </r>
  </si>
  <si>
    <t>DQB1*02:01, DQB1*02:02</t>
  </si>
  <si>
    <t>LEAPFLYLYALVYFL</t>
  </si>
  <si>
    <r>
      <t>LEA</t>
    </r>
    <r>
      <rPr>
        <b/>
        <sz val="11"/>
        <color rgb="FF000000"/>
        <rFont val="Arial"/>
        <family val="2"/>
      </rPr>
      <t>S</t>
    </r>
    <r>
      <rPr>
        <sz val="11"/>
        <color rgb="FF000000"/>
        <rFont val="Arial"/>
        <family val="2"/>
      </rPr>
      <t>FLYLYALVYFL</t>
    </r>
  </si>
  <si>
    <t>DQB1*02:01, DRB1*11:01</t>
  </si>
  <si>
    <t>QEEVQELYSPIFLIV</t>
  </si>
  <si>
    <r>
      <t>QEEV</t>
    </r>
    <r>
      <rPr>
        <b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ELYSPIFLIV</t>
    </r>
  </si>
  <si>
    <t>I110T</t>
  </si>
  <si>
    <t>LYSPIFLIVAAIVFI</t>
  </si>
  <si>
    <r>
      <t>LYSPIFLIVAAIVF</t>
    </r>
    <r>
      <rPr>
        <b/>
        <sz val="11"/>
        <color theme="1"/>
        <rFont val="Arial"/>
        <family val="2"/>
      </rPr>
      <t>T</t>
    </r>
  </si>
  <si>
    <t>SPIFLIVAAIVFITL</t>
  </si>
  <si>
    <r>
      <t>SPIFLIVAAIVF</t>
    </r>
    <r>
      <rPr>
        <b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TL</t>
    </r>
  </si>
  <si>
    <t>EDFLEYHDVRVVLDF</t>
  </si>
  <si>
    <r>
      <t>EDFLEYHDVRVV</t>
    </r>
    <r>
      <rPr>
        <b/>
        <sz val="11"/>
        <color theme="1"/>
        <rFont val="Arial"/>
        <family val="2"/>
      </rPr>
      <t>V</t>
    </r>
    <r>
      <rPr>
        <sz val="11"/>
        <color theme="1"/>
        <rFont val="Arial"/>
        <family val="2"/>
      </rPr>
      <t>D</t>
    </r>
    <r>
      <rPr>
        <b/>
        <sz val="11"/>
        <color theme="1"/>
        <rFont val="Arial"/>
        <family val="2"/>
      </rPr>
      <t>L</t>
    </r>
  </si>
  <si>
    <t>DQB1*05:02, DQB1*06:04, DRB1*13:02, DRB1*15:02</t>
  </si>
  <si>
    <t>DQB1*06:04</t>
  </si>
  <si>
    <t>3.76 WB</t>
  </si>
  <si>
    <t>3.30 WB</t>
  </si>
  <si>
    <t>DRB1*13:02</t>
  </si>
  <si>
    <t>L118V, F120L, I121L</t>
  </si>
  <si>
    <t>DFLEYHDVRVVLDFI</t>
  </si>
  <si>
    <r>
      <t>DFLEYHDVRVV</t>
    </r>
    <r>
      <rPr>
        <b/>
        <sz val="11"/>
        <color theme="1"/>
        <rFont val="Arial"/>
        <family val="2"/>
      </rPr>
      <t>V</t>
    </r>
    <r>
      <rPr>
        <sz val="11"/>
        <color theme="1"/>
        <rFont val="Arial"/>
        <family val="2"/>
      </rPr>
      <t>D</t>
    </r>
    <r>
      <rPr>
        <b/>
        <sz val="11"/>
        <color theme="1"/>
        <rFont val="Arial"/>
        <family val="2"/>
      </rPr>
      <t>LL</t>
    </r>
  </si>
  <si>
    <t>DQB1*05:02, DQB1*06:04, DRB1*15:02</t>
  </si>
  <si>
    <t>HKNNKSWMESEFRVY</t>
  </si>
  <si>
    <r>
      <t>HKNNKSWMESE</t>
    </r>
    <r>
      <rPr>
        <b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RVY</t>
    </r>
  </si>
  <si>
    <t>DQB1*05:03</t>
  </si>
  <si>
    <t>YAWNRKRISNCVADY</t>
  </si>
  <si>
    <r>
      <t>YAWNRKRISNCVA</t>
    </r>
    <r>
      <rPr>
        <b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Y</t>
    </r>
  </si>
  <si>
    <t>KRISNCVADYSVLYN</t>
  </si>
  <si>
    <r>
      <t>KRISNCVA</t>
    </r>
    <r>
      <rPr>
        <b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YSVLYN</t>
    </r>
  </si>
  <si>
    <t>DQB1*02:01, DQB1*02:02, DRB1*03:01</t>
  </si>
  <si>
    <t>DRB1*03:01</t>
  </si>
  <si>
    <t>CVADYSVLYNSASFS</t>
  </si>
  <si>
    <r>
      <t>CVA</t>
    </r>
    <r>
      <rPr>
        <b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YSVLYNSASFS</t>
    </r>
  </si>
  <si>
    <t>DQB1*05:03, DQB1*06:02</t>
  </si>
  <si>
    <t>DQB1*06:02</t>
  </si>
  <si>
    <t>L19I</t>
  </si>
  <si>
    <t>SEETGTLIVNSVLLF</t>
  </si>
  <si>
    <r>
      <t>SEETGTLIVNSVL</t>
    </r>
    <r>
      <rPr>
        <b/>
        <sz val="11"/>
        <color rgb="FF000000"/>
        <rFont val="Arial"/>
        <family val="2"/>
      </rPr>
      <t>I</t>
    </r>
    <r>
      <rPr>
        <sz val="11"/>
        <color rgb="FF000000"/>
        <rFont val="Arial"/>
        <family val="2"/>
      </rPr>
      <t>F</t>
    </r>
  </si>
  <si>
    <t>FLLVTLAILTALRLC</t>
  </si>
  <si>
    <r>
      <t>FLLV</t>
    </r>
    <r>
      <rPr>
        <b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LAILTALRLC</t>
    </r>
  </si>
  <si>
    <t>NRNRFLYIIKLIFLW</t>
  </si>
  <si>
    <r>
      <t>NRNRFLYIIKL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FLW</t>
    </r>
  </si>
  <si>
    <t>DQB1*02:01, DQB1*05:03, DRB1*03:01, DRB1*12:01</t>
  </si>
  <si>
    <t>DRB1*12:01</t>
  </si>
  <si>
    <t>C20Y</t>
  </si>
  <si>
    <t>FLGIITTVAAFHQEC</t>
  </si>
  <si>
    <r>
      <t>FLGIITTVAAFHQE</t>
    </r>
    <r>
      <rPr>
        <b/>
        <sz val="11"/>
        <color theme="1"/>
        <rFont val="Arial"/>
        <family val="2"/>
      </rPr>
      <t>Y</t>
    </r>
  </si>
  <si>
    <t>DQB1*02:02, DQB1*03:02, DQB1*06:03, DRB1*01:03, DRB1*04:02, DRB1*07:01</t>
  </si>
  <si>
    <t>DQB1*02:02</t>
  </si>
  <si>
    <t>3.39 WB</t>
  </si>
  <si>
    <t>3.68 WB</t>
  </si>
  <si>
    <t>DRB1*01:03</t>
  </si>
  <si>
    <t>DRB1*04:02</t>
  </si>
  <si>
    <t>3.46 WB</t>
  </si>
  <si>
    <t>TTVAAFHQECSLQSC</t>
  </si>
  <si>
    <r>
      <t>TTVAAFHQE</t>
    </r>
    <r>
      <rPr>
        <b/>
        <sz val="11"/>
        <color theme="1"/>
        <rFont val="Arial"/>
        <family val="2"/>
      </rPr>
      <t>Y</t>
    </r>
    <r>
      <rPr>
        <sz val="11"/>
        <color theme="1"/>
        <rFont val="Arial"/>
        <family val="2"/>
      </rPr>
      <t>SLQSC</t>
    </r>
  </si>
  <si>
    <t>DQB1*05:02</t>
  </si>
  <si>
    <t>S23P</t>
  </si>
  <si>
    <t>NAPRITFGGPSDSTG</t>
  </si>
  <si>
    <r>
      <t>NAPRITFGGPSD</t>
    </r>
    <r>
      <rPr>
        <b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TG</t>
    </r>
  </si>
  <si>
    <t>1.95 WB</t>
  </si>
  <si>
    <t>TFGGPSDSTGSNQNG</t>
  </si>
  <si>
    <r>
      <t>TFGGPSD</t>
    </r>
    <r>
      <rPr>
        <b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TGSNQNG</t>
    </r>
  </si>
  <si>
    <t>AAEASKKPRQKRTAT</t>
  </si>
  <si>
    <r>
      <t>AA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ASKKPRQKRTAT</t>
    </r>
  </si>
  <si>
    <t>G251V</t>
  </si>
  <si>
    <t>GSSGVVNPVMEPIYD</t>
  </si>
  <si>
    <r>
      <rPr>
        <b/>
        <sz val="11"/>
        <color theme="1"/>
        <rFont val="Arial"/>
        <family val="2"/>
      </rPr>
      <t>V</t>
    </r>
    <r>
      <rPr>
        <sz val="11"/>
        <color theme="1"/>
        <rFont val="Arial"/>
        <family val="2"/>
      </rPr>
      <t>SSGVVNPVMEPIYD</t>
    </r>
  </si>
  <si>
    <t>DQB1*04:02</t>
  </si>
  <si>
    <t>SPLYAFASEAARVVR</t>
  </si>
  <si>
    <r>
      <t>SPLYAF</t>
    </r>
    <r>
      <rPr>
        <b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SEAARVVR</t>
    </r>
  </si>
  <si>
    <t>DQB1*02:02, DRB1*07:01</t>
  </si>
  <si>
    <t>4.66 WB</t>
  </si>
  <si>
    <t>3.45 WB</t>
  </si>
  <si>
    <t>3.08 WB</t>
  </si>
  <si>
    <t>4.01 WB</t>
  </si>
  <si>
    <t>LFVAAIFYLITPVHV</t>
  </si>
  <si>
    <r>
      <t>LFVAAIFYL</t>
    </r>
    <r>
      <rPr>
        <b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TPVHV</t>
    </r>
  </si>
  <si>
    <t>DQB1*02:02, DQB1*05:01, DRB1*01:03, DRB1*07:01</t>
  </si>
  <si>
    <t xml:space="preserve"> DQB1*05:01</t>
  </si>
  <si>
    <t>SLFFFLYENAFLPFA</t>
  </si>
  <si>
    <r>
      <t>SLFFF</t>
    </r>
    <r>
      <rPr>
        <b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YENAFLPF</t>
    </r>
    <r>
      <rPr>
        <b/>
        <sz val="11"/>
        <color theme="1"/>
        <rFont val="Arial"/>
        <family val="2"/>
      </rPr>
      <t>V</t>
    </r>
  </si>
  <si>
    <t>DQB1*05:01, DRB1*01:01, DRB1*15:01</t>
  </si>
  <si>
    <t>DRB1*01:01</t>
  </si>
  <si>
    <t xml:space="preserve"> DRB1*15:01</t>
  </si>
  <si>
    <t>T75A</t>
  </si>
  <si>
    <t>NSP14</t>
  </si>
  <si>
    <t>NMFITREEAIRHVRA</t>
  </si>
  <si>
    <r>
      <t>NMFI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REEAIRHVRA</t>
    </r>
  </si>
  <si>
    <t>DRB1*01:01, DRB1*11:01</t>
  </si>
  <si>
    <t>MFVFLVLLPLVSS</t>
  </si>
  <si>
    <r>
      <t>MF</t>
    </r>
    <r>
      <rPr>
        <b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>FLVLLPLVSS</t>
    </r>
  </si>
  <si>
    <t>E180D</t>
  </si>
  <si>
    <t>CTFEYVSQPFLMDLE</t>
  </si>
  <si>
    <r>
      <t>CTFEYVSQPFLMDL</t>
    </r>
    <r>
      <rPr>
        <b/>
        <sz val="11"/>
        <color theme="1"/>
        <rFont val="Arial"/>
        <family val="2"/>
      </rPr>
      <t>D</t>
    </r>
  </si>
  <si>
    <t>DQB1*02:01, DQB1*02:02, DQB1*05:02, DQB1*05:03, DQB1*06:04, DRB1*07:01, DRB1*16:01</t>
  </si>
  <si>
    <t>VSQPFLMDLEGKQGN</t>
  </si>
  <si>
    <r>
      <t>VSQPFLMDL</t>
    </r>
    <r>
      <rPr>
        <b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GKQGN</t>
    </r>
  </si>
  <si>
    <t>LMDLEGKQGNFKNLR</t>
  </si>
  <si>
    <r>
      <t>LMDL</t>
    </r>
    <r>
      <rPr>
        <b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GKQGNFKNLR</t>
    </r>
  </si>
  <si>
    <t>A1078V</t>
  </si>
  <si>
    <t>TTAPAICHDGKAHFP</t>
  </si>
  <si>
    <r>
      <t>TT</t>
    </r>
    <r>
      <rPr>
        <b/>
        <sz val="11"/>
        <color theme="1"/>
        <rFont val="Arial"/>
        <family val="2"/>
      </rPr>
      <t>V</t>
    </r>
    <r>
      <rPr>
        <sz val="11"/>
        <color theme="1"/>
        <rFont val="Arial"/>
        <family val="2"/>
      </rPr>
      <t>PAICHDGKAHFP</t>
    </r>
  </si>
  <si>
    <t>D1168A</t>
  </si>
  <si>
    <t>LGDISGINASVVNIQ</t>
  </si>
  <si>
    <r>
      <t>LG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ISGINASVVNIQ</t>
    </r>
  </si>
  <si>
    <t>2.69 WB</t>
  </si>
  <si>
    <t>3.80 WB</t>
  </si>
  <si>
    <t>Peptide name</t>
  </si>
  <si>
    <t>Peptide Sequence</t>
  </si>
  <si>
    <t>Peptide Length</t>
  </si>
  <si>
    <t>S22</t>
  </si>
  <si>
    <r>
      <t>KSWMESE</t>
    </r>
    <r>
      <rPr>
        <b/>
        <sz val="12"/>
        <color rgb="FF000000"/>
        <rFont val="Calibri"/>
        <family val="2"/>
      </rPr>
      <t>F</t>
    </r>
    <r>
      <rPr>
        <sz val="12"/>
        <color rgb="FF000000"/>
        <rFont val="Calibri"/>
        <family val="2"/>
      </rPr>
      <t>RVY</t>
    </r>
  </si>
  <si>
    <t>S22v</t>
  </si>
  <si>
    <r>
      <t>KSWMESE</t>
    </r>
    <r>
      <rPr>
        <b/>
        <sz val="12"/>
        <color rgb="FF000000"/>
        <rFont val="Calibri"/>
        <family val="2"/>
      </rPr>
      <t>L</t>
    </r>
    <r>
      <rPr>
        <sz val="12"/>
        <color rgb="FF000000"/>
        <rFont val="Calibri"/>
        <family val="2"/>
      </rPr>
      <t>RVY</t>
    </r>
  </si>
  <si>
    <t>S51</t>
  </si>
  <si>
    <r>
      <t>RISNCVA</t>
    </r>
    <r>
      <rPr>
        <b/>
        <sz val="12"/>
        <color rgb="FF000000"/>
        <rFont val="Calibri"/>
        <family val="2"/>
      </rPr>
      <t>D</t>
    </r>
    <r>
      <rPr>
        <sz val="12"/>
        <color rgb="FF000000"/>
        <rFont val="Calibri"/>
        <family val="2"/>
      </rPr>
      <t>Y</t>
    </r>
  </si>
  <si>
    <t>S51v</t>
  </si>
  <si>
    <r>
      <t>RISNCVA</t>
    </r>
    <r>
      <rPr>
        <b/>
        <sz val="12"/>
        <color rgb="FF000000"/>
        <rFont val="Calibri"/>
        <family val="2"/>
      </rPr>
      <t>N</t>
    </r>
    <r>
      <rPr>
        <sz val="12"/>
        <color rgb="FF000000"/>
        <rFont val="Calibri"/>
        <family val="2"/>
      </rPr>
      <t>Y</t>
    </r>
  </si>
  <si>
    <t>NP46</t>
  </si>
  <si>
    <r>
      <t>MEVTP</t>
    </r>
    <r>
      <rPr>
        <b/>
        <sz val="12"/>
        <color rgb="FF000000"/>
        <rFont val="Calibri"/>
        <family val="2"/>
      </rPr>
      <t>S</t>
    </r>
    <r>
      <rPr>
        <sz val="12"/>
        <color rgb="FF000000"/>
        <rFont val="Calibri"/>
        <family val="2"/>
      </rPr>
      <t>GTWL</t>
    </r>
  </si>
  <si>
    <t>NP46v</t>
  </si>
  <si>
    <r>
      <t>MEVTP</t>
    </r>
    <r>
      <rPr>
        <b/>
        <sz val="12"/>
        <color rgb="FF000000"/>
        <rFont val="Calibri"/>
        <family val="2"/>
      </rPr>
      <t>L</t>
    </r>
    <r>
      <rPr>
        <sz val="12"/>
        <color rgb="FF000000"/>
        <rFont val="Calibri"/>
        <family val="2"/>
      </rPr>
      <t>GTWL</t>
    </r>
  </si>
  <si>
    <t>S134</t>
  </si>
  <si>
    <r>
      <t>LSS</t>
    </r>
    <r>
      <rPr>
        <b/>
        <sz val="12"/>
        <color rgb="FF000000"/>
        <rFont val="Calibri"/>
        <family val="2"/>
      </rPr>
      <t>T</t>
    </r>
    <r>
      <rPr>
        <sz val="12"/>
        <color rgb="FF000000"/>
        <rFont val="Calibri"/>
        <family val="2"/>
      </rPr>
      <t>ASALGK</t>
    </r>
  </si>
  <si>
    <t>S134v</t>
  </si>
  <si>
    <r>
      <t>LSS</t>
    </r>
    <r>
      <rPr>
        <b/>
        <sz val="12"/>
        <color rgb="FF000000"/>
        <rFont val="Calibri"/>
        <family val="2"/>
      </rPr>
      <t>S</t>
    </r>
    <r>
      <rPr>
        <sz val="12"/>
        <color rgb="FF000000"/>
        <rFont val="Calibri"/>
        <family val="2"/>
      </rPr>
      <t>ASALGK</t>
    </r>
  </si>
  <si>
    <t>M13</t>
  </si>
  <si>
    <r>
      <t>GLMWL</t>
    </r>
    <r>
      <rPr>
        <b/>
        <sz val="12"/>
        <color rgb="FF000000"/>
        <rFont val="Calibri"/>
        <family val="2"/>
      </rPr>
      <t>S</t>
    </r>
    <r>
      <rPr>
        <sz val="12"/>
        <color rgb="FF000000"/>
        <rFont val="Calibri"/>
        <family val="2"/>
      </rPr>
      <t>YFI</t>
    </r>
  </si>
  <si>
    <t>M13v</t>
  </si>
  <si>
    <r>
      <t>GLMWL</t>
    </r>
    <r>
      <rPr>
        <b/>
        <sz val="12"/>
        <color rgb="FF000000"/>
        <rFont val="Calibri"/>
        <family val="2"/>
      </rPr>
      <t>R</t>
    </r>
    <r>
      <rPr>
        <sz val="12"/>
        <color rgb="FF000000"/>
        <rFont val="Calibri"/>
        <family val="2"/>
      </rPr>
      <t>YFI</t>
    </r>
  </si>
  <si>
    <t>E3</t>
  </si>
  <si>
    <r>
      <t>F</t>
    </r>
    <r>
      <rPr>
        <b/>
        <sz val="12"/>
        <color rgb="FF000000"/>
        <rFont val="Calibri"/>
        <family val="2"/>
      </rPr>
      <t>L</t>
    </r>
    <r>
      <rPr>
        <sz val="12"/>
        <color rgb="FF000000"/>
        <rFont val="Calibri"/>
        <family val="2"/>
      </rPr>
      <t>AFVVFL</t>
    </r>
  </si>
  <si>
    <t>E3v</t>
  </si>
  <si>
    <r>
      <t>F</t>
    </r>
    <r>
      <rPr>
        <b/>
        <sz val="12"/>
        <color rgb="FF000000"/>
        <rFont val="Calibri"/>
        <family val="2"/>
      </rPr>
      <t>F</t>
    </r>
    <r>
      <rPr>
        <sz val="12"/>
        <color rgb="FF000000"/>
        <rFont val="Calibri"/>
        <family val="2"/>
      </rPr>
      <t>AFVVFL</t>
    </r>
  </si>
  <si>
    <t>M14</t>
  </si>
  <si>
    <r>
      <rPr>
        <b/>
        <sz val="12"/>
        <color theme="1"/>
        <rFont val="Calibri"/>
        <family val="2"/>
      </rPr>
      <t>S</t>
    </r>
    <r>
      <rPr>
        <sz val="12"/>
        <color theme="1"/>
        <rFont val="Calibri"/>
        <family val="2"/>
      </rPr>
      <t>YFIASFRLFA</t>
    </r>
  </si>
  <si>
    <t>M14v</t>
  </si>
  <si>
    <r>
      <rPr>
        <b/>
        <sz val="12"/>
        <color theme="1"/>
        <rFont val="Calibri"/>
        <family val="2"/>
      </rPr>
      <t>R</t>
    </r>
    <r>
      <rPr>
        <sz val="12"/>
        <color theme="1"/>
        <rFont val="Calibri"/>
        <family val="2"/>
      </rPr>
      <t>YFIASFRLFA</t>
    </r>
  </si>
  <si>
    <t>ORF8v</t>
  </si>
  <si>
    <r>
      <t>YEDFLEYHDVRVV</t>
    </r>
    <r>
      <rPr>
        <b/>
        <sz val="12"/>
        <color rgb="FF000000"/>
        <rFont val="Calibri"/>
        <family val="2"/>
      </rPr>
      <t>V</t>
    </r>
  </si>
  <si>
    <r>
      <t>VF</t>
    </r>
    <r>
      <rPr>
        <b/>
        <sz val="12"/>
        <color rgb="FF000000"/>
        <rFont val="Calibri"/>
        <family val="2"/>
      </rPr>
      <t>I</t>
    </r>
    <r>
      <rPr>
        <sz val="12"/>
        <color rgb="FF000000"/>
        <rFont val="Calibri"/>
        <family val="2"/>
      </rPr>
      <t>TLCFTLK</t>
    </r>
  </si>
  <si>
    <t>ORF7av</t>
  </si>
  <si>
    <r>
      <t>VF</t>
    </r>
    <r>
      <rPr>
        <b/>
        <sz val="12"/>
        <color rgb="FF000000"/>
        <rFont val="Calibri"/>
        <family val="2"/>
      </rPr>
      <t>T</t>
    </r>
    <r>
      <rPr>
        <sz val="12"/>
        <color rgb="FF000000"/>
        <rFont val="Calibri"/>
        <family val="2"/>
      </rPr>
      <t>TL</t>
    </r>
    <r>
      <rPr>
        <b/>
        <sz val="12"/>
        <color rgb="FF000000"/>
        <rFont val="Calibri"/>
        <family val="2"/>
      </rPr>
      <t>Y</t>
    </r>
    <r>
      <rPr>
        <sz val="12"/>
        <color rgb="FF000000"/>
        <rFont val="Calibri"/>
        <family val="2"/>
      </rPr>
      <t>FTLK</t>
    </r>
  </si>
  <si>
    <r>
      <t>TSDLATNNLVVM</t>
    </r>
    <r>
      <rPr>
        <b/>
        <sz val="12"/>
        <color rgb="FF000000"/>
        <rFont val="Calibri"/>
        <family val="2"/>
      </rPr>
      <t>A</t>
    </r>
    <r>
      <rPr>
        <sz val="12"/>
        <color rgb="FF000000"/>
        <rFont val="Calibri"/>
        <family val="2"/>
      </rPr>
      <t>Y</t>
    </r>
  </si>
  <si>
    <t>NSP2v</t>
  </si>
  <si>
    <r>
      <t>TSDLATNNLVVM</t>
    </r>
    <r>
      <rPr>
        <b/>
        <sz val="12"/>
        <color rgb="FF000000"/>
        <rFont val="Calibri"/>
        <family val="2"/>
      </rPr>
      <t>V</t>
    </r>
    <r>
      <rPr>
        <sz val="12"/>
        <color rgb="FF000000"/>
        <rFont val="Calibri"/>
        <family val="2"/>
      </rPr>
      <t>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ptos"/>
      <family val="2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Calibri"/>
      <family val="2"/>
    </font>
    <font>
      <sz val="12"/>
      <color theme="1"/>
      <name val="Calibri"/>
      <family val="2"/>
    </font>
    <font>
      <u/>
      <sz val="12"/>
      <color theme="10"/>
      <name val="Aptos Narrow"/>
      <family val="2"/>
      <scheme val="minor"/>
    </font>
    <font>
      <sz val="11"/>
      <color theme="1"/>
      <name val="Georgia"/>
      <family val="2"/>
    </font>
    <font>
      <b/>
      <sz val="12"/>
      <color theme="1"/>
      <name val="Aptos Narrow"/>
      <scheme val="minor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12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5" tint="0.79998168889431442"/>
        <bgColor rgb="FF000000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/>
  </cellStyleXfs>
  <cellXfs count="144">
    <xf numFmtId="0" fontId="0" fillId="0" borderId="0" xfId="0"/>
    <xf numFmtId="0" fontId="2" fillId="0" borderId="1" xfId="0" applyFont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vertical="center" wrapText="1" readingOrder="1"/>
    </xf>
    <xf numFmtId="0" fontId="0" fillId="0" borderId="5" xfId="0" applyBorder="1"/>
    <xf numFmtId="0" fontId="1" fillId="0" borderId="6" xfId="0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7" xfId="0" applyFont="1" applyBorder="1" applyAlignment="1">
      <alignment horizontal="left" vertical="center" wrapText="1" readingOrder="1"/>
    </xf>
    <xf numFmtId="0" fontId="3" fillId="0" borderId="8" xfId="0" applyFont="1" applyBorder="1" applyAlignment="1">
      <alignment horizontal="left" vertical="center" wrapText="1" readingOrder="1"/>
    </xf>
    <xf numFmtId="0" fontId="1" fillId="0" borderId="9" xfId="0" applyFont="1" applyBorder="1" applyAlignment="1">
      <alignment horizontal="center" vertical="center" wrapText="1" readingOrder="1"/>
    </xf>
    <xf numFmtId="0" fontId="1" fillId="0" borderId="10" xfId="0" applyFont="1" applyBorder="1" applyAlignment="1">
      <alignment horizontal="center" vertical="center" wrapText="1" readingOrder="1"/>
    </xf>
    <xf numFmtId="0" fontId="0" fillId="0" borderId="4" xfId="0" applyBorder="1" applyAlignment="1">
      <alignment horizontal="center"/>
    </xf>
    <xf numFmtId="0" fontId="6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Border="1"/>
    <xf numFmtId="0" fontId="8" fillId="0" borderId="5" xfId="1" applyBorder="1"/>
    <xf numFmtId="0" fontId="4" fillId="0" borderId="5" xfId="0" applyFont="1" applyBorder="1" applyAlignment="1">
      <alignment horizontal="center" vertical="center"/>
    </xf>
    <xf numFmtId="0" fontId="1" fillId="0" borderId="0" xfId="2" applyFont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3" borderId="19" xfId="0" applyFill="1" applyBorder="1" applyAlignment="1">
      <alignment horizontal="center" vertical="center"/>
    </xf>
    <xf numFmtId="0" fontId="5" fillId="0" borderId="20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5" fillId="0" borderId="21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2"/>
    <xf numFmtId="0" fontId="9" fillId="0" borderId="5" xfId="2" applyBorder="1" applyAlignment="1">
      <alignment horizontal="center" vertical="center"/>
    </xf>
    <xf numFmtId="0" fontId="9" fillId="0" borderId="5" xfId="2" applyBorder="1"/>
    <xf numFmtId="0" fontId="9" fillId="0" borderId="5" xfId="2" applyBorder="1" applyAlignment="1">
      <alignment horizontal="center"/>
    </xf>
    <xf numFmtId="0" fontId="9" fillId="0" borderId="5" xfId="2" applyBorder="1" applyAlignment="1">
      <alignment horizontal="left"/>
    </xf>
    <xf numFmtId="0" fontId="1" fillId="0" borderId="15" xfId="2" applyFont="1" applyBorder="1" applyAlignment="1">
      <alignment horizontal="center" vertical="center" wrapText="1"/>
    </xf>
    <xf numFmtId="0" fontId="1" fillId="0" borderId="22" xfId="2" applyFont="1" applyBorder="1" applyAlignment="1">
      <alignment horizontal="center" vertical="center" wrapText="1"/>
    </xf>
    <xf numFmtId="0" fontId="1" fillId="0" borderId="12" xfId="2" applyFont="1" applyBorder="1" applyAlignment="1">
      <alignment horizontal="center" vertical="center" wrapText="1"/>
    </xf>
    <xf numFmtId="0" fontId="1" fillId="0" borderId="23" xfId="2" applyFont="1" applyBorder="1" applyAlignment="1">
      <alignment horizontal="center" vertical="center" wrapText="1"/>
    </xf>
    <xf numFmtId="0" fontId="1" fillId="0" borderId="24" xfId="2" applyFont="1" applyBorder="1" applyAlignment="1">
      <alignment horizontal="center" vertical="center"/>
    </xf>
    <xf numFmtId="0" fontId="2" fillId="0" borderId="18" xfId="2" applyFont="1" applyBorder="1" applyAlignment="1">
      <alignment horizontal="center"/>
    </xf>
    <xf numFmtId="0" fontId="2" fillId="0" borderId="25" xfId="2" applyFont="1" applyBorder="1" applyAlignment="1">
      <alignment horizontal="center"/>
    </xf>
    <xf numFmtId="0" fontId="2" fillId="0" borderId="26" xfId="2" applyFont="1" applyBorder="1" applyAlignment="1">
      <alignment horizontal="center"/>
    </xf>
    <xf numFmtId="0" fontId="2" fillId="0" borderId="27" xfId="2" applyFont="1" applyBorder="1" applyAlignment="1">
      <alignment horizontal="left"/>
    </xf>
    <xf numFmtId="0" fontId="2" fillId="0" borderId="17" xfId="2" applyFont="1" applyBorder="1" applyAlignment="1">
      <alignment horizontal="center" vertical="center"/>
    </xf>
    <xf numFmtId="0" fontId="2" fillId="4" borderId="18" xfId="2" applyFont="1" applyFill="1" applyBorder="1" applyAlignment="1">
      <alignment horizontal="center" vertical="center"/>
    </xf>
    <xf numFmtId="0" fontId="2" fillId="5" borderId="19" xfId="2" applyFont="1" applyFill="1" applyBorder="1" applyAlignment="1">
      <alignment horizontal="center" vertical="center"/>
    </xf>
    <xf numFmtId="0" fontId="2" fillId="0" borderId="18" xfId="2" applyFont="1" applyBorder="1" applyAlignment="1">
      <alignment horizontal="center" vertical="center"/>
    </xf>
    <xf numFmtId="0" fontId="2" fillId="0" borderId="19" xfId="2" applyFont="1" applyBorder="1" applyAlignment="1">
      <alignment horizontal="center" vertical="center"/>
    </xf>
    <xf numFmtId="0" fontId="2" fillId="0" borderId="25" xfId="2" applyFont="1" applyBorder="1" applyAlignment="1">
      <alignment horizontal="center" vertical="center"/>
    </xf>
    <xf numFmtId="0" fontId="9" fillId="0" borderId="0" xfId="2" applyAlignment="1">
      <alignment horizontal="left"/>
    </xf>
    <xf numFmtId="0" fontId="1" fillId="0" borderId="28" xfId="2" applyFont="1" applyBorder="1" applyAlignment="1">
      <alignment horizontal="center" vertical="center"/>
    </xf>
    <xf numFmtId="0" fontId="2" fillId="0" borderId="1" xfId="2" applyFont="1" applyBorder="1" applyAlignment="1">
      <alignment horizontal="center"/>
    </xf>
    <xf numFmtId="0" fontId="2" fillId="0" borderId="29" xfId="2" applyFont="1" applyBorder="1" applyAlignment="1">
      <alignment horizontal="center"/>
    </xf>
    <xf numFmtId="0" fontId="2" fillId="0" borderId="30" xfId="2" applyFont="1" applyBorder="1" applyAlignment="1">
      <alignment horizontal="left"/>
    </xf>
    <xf numFmtId="0" fontId="2" fillId="0" borderId="7" xfId="2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/>
    </xf>
    <xf numFmtId="0" fontId="2" fillId="0" borderId="3" xfId="2" applyFont="1" applyBorder="1" applyAlignment="1">
      <alignment horizontal="center" vertical="center"/>
    </xf>
    <xf numFmtId="0" fontId="2" fillId="0" borderId="29" xfId="2" applyFont="1" applyBorder="1" applyAlignment="1">
      <alignment horizontal="center" vertical="center"/>
    </xf>
    <xf numFmtId="0" fontId="1" fillId="0" borderId="28" xfId="2" applyFont="1" applyBorder="1" applyAlignment="1">
      <alignment horizontal="center" vertical="center"/>
    </xf>
    <xf numFmtId="0" fontId="2" fillId="4" borderId="1" xfId="2" applyFont="1" applyFill="1" applyBorder="1" applyAlignment="1">
      <alignment horizontal="center" vertical="center"/>
    </xf>
    <xf numFmtId="0" fontId="2" fillId="5" borderId="3" xfId="2" applyFont="1" applyFill="1" applyBorder="1" applyAlignment="1">
      <alignment horizontal="center" vertical="center"/>
    </xf>
    <xf numFmtId="0" fontId="2" fillId="6" borderId="7" xfId="2" applyFont="1" applyFill="1" applyBorder="1" applyAlignment="1">
      <alignment horizontal="center" vertical="center"/>
    </xf>
    <xf numFmtId="0" fontId="11" fillId="6" borderId="1" xfId="2" applyFont="1" applyFill="1" applyBorder="1" applyAlignment="1">
      <alignment horizontal="center" vertical="center"/>
    </xf>
    <xf numFmtId="0" fontId="11" fillId="6" borderId="3" xfId="2" applyFont="1" applyFill="1" applyBorder="1" applyAlignment="1">
      <alignment horizontal="center" vertical="center"/>
    </xf>
    <xf numFmtId="0" fontId="11" fillId="0" borderId="7" xfId="2" applyFont="1" applyBorder="1" applyAlignment="1">
      <alignment horizontal="center" vertical="center"/>
    </xf>
    <xf numFmtId="0" fontId="11" fillId="0" borderId="1" xfId="2" applyFont="1" applyBorder="1" applyAlignment="1">
      <alignment horizontal="center" vertical="center"/>
    </xf>
    <xf numFmtId="0" fontId="11" fillId="0" borderId="3" xfId="2" applyFont="1" applyBorder="1" applyAlignment="1">
      <alignment horizontal="center" vertical="center"/>
    </xf>
    <xf numFmtId="0" fontId="12" fillId="6" borderId="1" xfId="0" applyFont="1" applyFill="1" applyBorder="1" applyAlignment="1">
      <alignment horizontal="center" vertical="center"/>
    </xf>
    <xf numFmtId="0" fontId="2" fillId="6" borderId="3" xfId="2" applyFont="1" applyFill="1" applyBorder="1" applyAlignment="1">
      <alignment horizontal="center" vertical="center"/>
    </xf>
    <xf numFmtId="0" fontId="12" fillId="0" borderId="1" xfId="2" applyFont="1" applyBorder="1" applyAlignment="1">
      <alignment horizontal="center" vertical="center" wrapText="1"/>
    </xf>
    <xf numFmtId="0" fontId="2" fillId="6" borderId="1" xfId="2" applyFont="1" applyFill="1" applyBorder="1" applyAlignment="1">
      <alignment horizontal="center" vertical="center"/>
    </xf>
    <xf numFmtId="0" fontId="2" fillId="5" borderId="1" xfId="2" applyFont="1" applyFill="1" applyBorder="1" applyAlignment="1">
      <alignment horizontal="center" vertical="center"/>
    </xf>
    <xf numFmtId="0" fontId="2" fillId="4" borderId="3" xfId="2" applyFont="1" applyFill="1" applyBorder="1" applyAlignment="1">
      <alignment horizontal="center" vertical="center"/>
    </xf>
    <xf numFmtId="0" fontId="9" fillId="0" borderId="0" xfId="2" applyAlignment="1">
      <alignment horizontal="center"/>
    </xf>
    <xf numFmtId="0" fontId="12" fillId="0" borderId="1" xfId="2" applyFont="1" applyBorder="1" applyAlignment="1">
      <alignment horizontal="center"/>
    </xf>
    <xf numFmtId="0" fontId="12" fillId="0" borderId="30" xfId="2" applyFont="1" applyBorder="1" applyAlignment="1">
      <alignment horizontal="left"/>
    </xf>
    <xf numFmtId="0" fontId="12" fillId="0" borderId="7" xfId="2" applyFont="1" applyBorder="1" applyAlignment="1">
      <alignment horizontal="center" vertical="center"/>
    </xf>
    <xf numFmtId="0" fontId="1" fillId="0" borderId="31" xfId="2" applyFont="1" applyBorder="1" applyAlignment="1">
      <alignment horizontal="center" vertical="center"/>
    </xf>
    <xf numFmtId="0" fontId="2" fillId="0" borderId="2" xfId="2" applyFont="1" applyBorder="1" applyAlignment="1">
      <alignment horizontal="center"/>
    </xf>
    <xf numFmtId="0" fontId="2" fillId="0" borderId="32" xfId="2" applyFont="1" applyBorder="1" applyAlignment="1">
      <alignment horizontal="center"/>
    </xf>
    <xf numFmtId="0" fontId="2" fillId="0" borderId="33" xfId="2" applyFont="1" applyBorder="1" applyAlignment="1">
      <alignment horizontal="left"/>
    </xf>
    <xf numFmtId="0" fontId="2" fillId="0" borderId="8" xfId="2" applyFont="1" applyBorder="1" applyAlignment="1">
      <alignment horizontal="center" vertical="center"/>
    </xf>
    <xf numFmtId="0" fontId="2" fillId="4" borderId="2" xfId="2" applyFont="1" applyFill="1" applyBorder="1" applyAlignment="1">
      <alignment horizontal="center" vertical="center"/>
    </xf>
    <xf numFmtId="0" fontId="2" fillId="5" borderId="4" xfId="2" applyFont="1" applyFill="1" applyBorder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0" fontId="2" fillId="0" borderId="4" xfId="2" applyFont="1" applyBorder="1" applyAlignment="1">
      <alignment horizontal="center" vertical="center"/>
    </xf>
    <xf numFmtId="0" fontId="2" fillId="0" borderId="32" xfId="2" applyFont="1" applyBorder="1" applyAlignment="1">
      <alignment horizontal="center" vertical="center"/>
    </xf>
    <xf numFmtId="0" fontId="9" fillId="0" borderId="0" xfId="2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1" fillId="0" borderId="24" xfId="2" applyFont="1" applyBorder="1" applyAlignment="1">
      <alignment horizontal="center" vertical="center"/>
    </xf>
    <xf numFmtId="0" fontId="2" fillId="0" borderId="17" xfId="2" applyFont="1" applyBorder="1" applyAlignment="1">
      <alignment horizontal="center"/>
    </xf>
    <xf numFmtId="0" fontId="2" fillId="0" borderId="19" xfId="2" applyFont="1" applyBorder="1" applyAlignment="1">
      <alignment horizontal="center"/>
    </xf>
    <xf numFmtId="0" fontId="2" fillId="0" borderId="27" xfId="2" applyFont="1" applyBorder="1" applyAlignment="1">
      <alignment horizontal="center"/>
    </xf>
    <xf numFmtId="0" fontId="2" fillId="0" borderId="0" xfId="2" applyFont="1"/>
    <xf numFmtId="0" fontId="14" fillId="0" borderId="1" xfId="2" applyFont="1" applyBorder="1" applyAlignment="1">
      <alignment horizontal="center"/>
    </xf>
    <xf numFmtId="0" fontId="2" fillId="0" borderId="7" xfId="2" applyFont="1" applyBorder="1" applyAlignment="1">
      <alignment horizontal="center"/>
    </xf>
    <xf numFmtId="0" fontId="2" fillId="0" borderId="3" xfId="2" applyFont="1" applyBorder="1" applyAlignment="1">
      <alignment horizontal="center"/>
    </xf>
    <xf numFmtId="0" fontId="2" fillId="0" borderId="30" xfId="2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0" fontId="2" fillId="5" borderId="1" xfId="2" applyFont="1" applyFill="1" applyBorder="1" applyAlignment="1">
      <alignment horizontal="center"/>
    </xf>
    <xf numFmtId="0" fontId="2" fillId="4" borderId="3" xfId="2" applyFont="1" applyFill="1" applyBorder="1" applyAlignment="1">
      <alignment horizontal="center"/>
    </xf>
    <xf numFmtId="0" fontId="12" fillId="0" borderId="29" xfId="2" applyFont="1" applyBorder="1" applyAlignment="1">
      <alignment horizontal="center"/>
    </xf>
    <xf numFmtId="0" fontId="2" fillId="0" borderId="0" xfId="2" applyFont="1" applyAlignment="1">
      <alignment horizontal="center"/>
    </xf>
    <xf numFmtId="2" fontId="2" fillId="0" borderId="1" xfId="2" applyNumberFormat="1" applyFont="1" applyBorder="1" applyAlignment="1">
      <alignment horizontal="center"/>
    </xf>
    <xf numFmtId="2" fontId="2" fillId="0" borderId="3" xfId="2" applyNumberFormat="1" applyFont="1" applyBorder="1" applyAlignment="1">
      <alignment horizontal="center"/>
    </xf>
    <xf numFmtId="0" fontId="2" fillId="4" borderId="1" xfId="2" applyFont="1" applyFill="1" applyBorder="1" applyAlignment="1">
      <alignment horizontal="center"/>
    </xf>
    <xf numFmtId="0" fontId="2" fillId="5" borderId="3" xfId="2" applyFont="1" applyFill="1" applyBorder="1" applyAlignment="1">
      <alignment horizontal="center"/>
    </xf>
    <xf numFmtId="0" fontId="2" fillId="0" borderId="1" xfId="2" applyFont="1" applyBorder="1"/>
    <xf numFmtId="0" fontId="2" fillId="0" borderId="29" xfId="2" applyFont="1" applyBorder="1"/>
    <xf numFmtId="0" fontId="2" fillId="4" borderId="30" xfId="2" applyFont="1" applyFill="1" applyBorder="1" applyAlignment="1">
      <alignment horizontal="center"/>
    </xf>
    <xf numFmtId="0" fontId="2" fillId="0" borderId="2" xfId="2" applyFont="1" applyBorder="1"/>
    <xf numFmtId="0" fontId="2" fillId="0" borderId="8" xfId="2" applyFont="1" applyBorder="1" applyAlignment="1">
      <alignment horizontal="center"/>
    </xf>
    <xf numFmtId="0" fontId="2" fillId="0" borderId="4" xfId="2" applyFont="1" applyBorder="1" applyAlignment="1">
      <alignment horizontal="center"/>
    </xf>
    <xf numFmtId="0" fontId="2" fillId="0" borderId="33" xfId="2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5" fillId="7" borderId="34" xfId="0" applyFont="1" applyFill="1" applyBorder="1" applyAlignment="1">
      <alignment horizontal="center" vertical="center" wrapText="1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15" fillId="7" borderId="13" xfId="0" applyFont="1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5" fillId="8" borderId="13" xfId="0" applyFont="1" applyFill="1" applyBorder="1" applyAlignment="1">
      <alignment horizontal="center" vertical="center" wrapText="1"/>
    </xf>
    <xf numFmtId="0" fontId="7" fillId="5" borderId="13" xfId="0" applyFont="1" applyFill="1" applyBorder="1" applyAlignment="1">
      <alignment horizontal="center" vertical="center"/>
    </xf>
    <xf numFmtId="0" fontId="7" fillId="0" borderId="35" xfId="0" applyFont="1" applyBorder="1" applyAlignment="1">
      <alignment horizontal="center" vertical="center" wrapText="1"/>
    </xf>
    <xf numFmtId="0" fontId="15" fillId="5" borderId="13" xfId="0" applyFont="1" applyFill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 wrapText="1"/>
    </xf>
    <xf numFmtId="0" fontId="15" fillId="5" borderId="14" xfId="0" applyFont="1" applyFill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 wrapText="1"/>
    </xf>
  </cellXfs>
  <cellStyles count="3">
    <cellStyle name="Hyperlink" xfId="1" builtinId="8"/>
    <cellStyle name="Normal" xfId="0" builtinId="0"/>
    <cellStyle name="Normal 2" xfId="2" xr:uid="{69D28FB7-492F-5B4F-B09C-AF27D4861DEA}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88A02-3EAA-804E-BE75-36D4451DC134}">
  <dimension ref="B2:F6"/>
  <sheetViews>
    <sheetView workbookViewId="0">
      <selection activeCell="C15" sqref="C15"/>
    </sheetView>
  </sheetViews>
  <sheetFormatPr baseColWidth="10" defaultRowHeight="16" x14ac:dyDescent="0.2"/>
  <cols>
    <col min="2" max="2" width="20.83203125" customWidth="1"/>
    <col min="3" max="3" width="8.1640625" bestFit="1" customWidth="1"/>
    <col min="4" max="4" width="16.5" bestFit="1" customWidth="1"/>
    <col min="5" max="5" width="11.5" bestFit="1" customWidth="1"/>
    <col min="6" max="6" width="8.83203125" bestFit="1" customWidth="1"/>
  </cols>
  <sheetData>
    <row r="2" spans="2:6" ht="17" thickBot="1" x14ac:dyDescent="0.25">
      <c r="B2" s="3"/>
      <c r="C2" s="3"/>
      <c r="D2" s="3"/>
      <c r="E2" s="3"/>
      <c r="F2" s="3"/>
    </row>
    <row r="3" spans="2:6" ht="43" customHeight="1" x14ac:dyDescent="0.2">
      <c r="B3" s="10" t="s">
        <v>2</v>
      </c>
      <c r="C3" s="4" t="s">
        <v>3</v>
      </c>
      <c r="D3" s="4" t="s">
        <v>4</v>
      </c>
      <c r="E3" s="4" t="s">
        <v>5</v>
      </c>
      <c r="F3" s="11" t="s">
        <v>6</v>
      </c>
    </row>
    <row r="4" spans="2:6" ht="37" customHeight="1" x14ac:dyDescent="0.2">
      <c r="B4" s="8" t="s">
        <v>7</v>
      </c>
      <c r="C4" s="1">
        <v>2355642</v>
      </c>
      <c r="D4" s="1">
        <v>343</v>
      </c>
      <c r="E4" s="1">
        <v>100</v>
      </c>
      <c r="F4" s="2" t="s">
        <v>0</v>
      </c>
    </row>
    <row r="5" spans="2:6" ht="27" customHeight="1" x14ac:dyDescent="0.2">
      <c r="B5" s="8" t="s">
        <v>8</v>
      </c>
      <c r="C5" s="5">
        <v>1780694</v>
      </c>
      <c r="D5" s="5">
        <v>66</v>
      </c>
      <c r="E5" s="5">
        <v>81</v>
      </c>
      <c r="F5" s="6" t="s">
        <v>1</v>
      </c>
    </row>
    <row r="6" spans="2:6" ht="27" customHeight="1" thickBot="1" x14ac:dyDescent="0.25">
      <c r="B6" s="9" t="s">
        <v>9</v>
      </c>
      <c r="C6" s="7">
        <v>2290818</v>
      </c>
      <c r="D6" s="7">
        <v>1</v>
      </c>
      <c r="E6" s="7">
        <v>37</v>
      </c>
      <c r="F6" s="12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E1567-37E6-E049-80A5-22EF25FD7E39}">
  <sheetPr>
    <pageSetUpPr fitToPage="1"/>
  </sheetPr>
  <dimension ref="B1:AA68"/>
  <sheetViews>
    <sheetView topLeftCell="A34" zoomScaleNormal="100" workbookViewId="0">
      <pane ySplit="1780" activePane="bottomLeft"/>
      <selection activeCell="G1" sqref="G1:G1048576"/>
      <selection pane="bottomLeft" activeCell="A26" sqref="A26"/>
    </sheetView>
  </sheetViews>
  <sheetFormatPr baseColWidth="10" defaultColWidth="12.6640625" defaultRowHeight="14" x14ac:dyDescent="0.15"/>
  <cols>
    <col min="1" max="1" width="18.1640625" style="38" customWidth="1"/>
    <col min="2" max="2" width="21.83203125" style="96" customWidth="1"/>
    <col min="3" max="3" width="10.83203125" style="38" customWidth="1"/>
    <col min="4" max="5" width="6.6640625" style="38" customWidth="1"/>
    <col min="6" max="6" width="10" style="38" customWidth="1"/>
    <col min="7" max="7" width="10.1640625" style="38" customWidth="1"/>
    <col min="8" max="9" width="27.6640625" style="38" customWidth="1"/>
    <col min="10" max="10" width="9.83203125" style="38" customWidth="1"/>
    <col min="11" max="11" width="9.5" style="82" customWidth="1"/>
    <col min="12" max="12" width="113.33203125" style="58" customWidth="1"/>
    <col min="13" max="13" width="13" style="82" bestFit="1" customWidth="1"/>
    <col min="14" max="14" width="11.6640625" style="82" bestFit="1" customWidth="1"/>
    <col min="15" max="15" width="12.33203125" style="82" bestFit="1" customWidth="1"/>
    <col min="16" max="16" width="13.5" style="82" bestFit="1" customWidth="1"/>
    <col min="17" max="17" width="11.6640625" style="82" bestFit="1" customWidth="1"/>
    <col min="18" max="18" width="12.33203125" style="82" bestFit="1" customWidth="1"/>
    <col min="19" max="19" width="13" style="82" bestFit="1" customWidth="1"/>
    <col min="20" max="20" width="11.6640625" style="82" bestFit="1" customWidth="1"/>
    <col min="21" max="21" width="12.33203125" style="82" bestFit="1" customWidth="1"/>
    <col min="22" max="22" width="12.6640625" style="82"/>
    <col min="23" max="23" width="11.6640625" style="82" bestFit="1" customWidth="1"/>
    <col min="24" max="24" width="12.33203125" style="82" bestFit="1" customWidth="1"/>
    <col min="25" max="25" width="12.6640625" style="82"/>
    <col min="26" max="26" width="11.6640625" style="82" bestFit="1" customWidth="1"/>
    <col min="27" max="27" width="12.33203125" style="82" bestFit="1" customWidth="1"/>
    <col min="28" max="16384" width="12.6640625" style="38"/>
  </cols>
  <sheetData>
    <row r="1" spans="2:27" ht="15" thickBot="1" x14ac:dyDescent="0.2">
      <c r="B1" s="39"/>
      <c r="C1" s="40"/>
      <c r="D1" s="40"/>
      <c r="E1" s="40"/>
      <c r="F1" s="40"/>
      <c r="G1" s="40"/>
      <c r="H1" s="40"/>
      <c r="I1" s="40"/>
      <c r="J1" s="40"/>
      <c r="K1" s="41"/>
      <c r="L1" s="42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</row>
    <row r="2" spans="2:27" s="97" customFormat="1" ht="61" customHeight="1" thickBot="1" x14ac:dyDescent="0.25">
      <c r="B2" s="23" t="s">
        <v>639</v>
      </c>
      <c r="C2" s="23" t="s">
        <v>804</v>
      </c>
      <c r="D2" s="23" t="s">
        <v>805</v>
      </c>
      <c r="E2" s="23" t="s">
        <v>806</v>
      </c>
      <c r="F2" s="23" t="s">
        <v>807</v>
      </c>
      <c r="G2" s="23" t="s">
        <v>808</v>
      </c>
      <c r="H2" s="23" t="s">
        <v>809</v>
      </c>
      <c r="I2" s="23" t="s">
        <v>810</v>
      </c>
      <c r="J2" s="23" t="s">
        <v>811</v>
      </c>
      <c r="K2" s="23" t="s">
        <v>812</v>
      </c>
      <c r="L2" s="23" t="s">
        <v>813</v>
      </c>
      <c r="M2" s="44" t="s">
        <v>814</v>
      </c>
      <c r="N2" s="45" t="s">
        <v>815</v>
      </c>
      <c r="O2" s="46" t="s">
        <v>816</v>
      </c>
      <c r="P2" s="44" t="s">
        <v>814</v>
      </c>
      <c r="Q2" s="45" t="s">
        <v>815</v>
      </c>
      <c r="R2" s="45" t="s">
        <v>816</v>
      </c>
      <c r="S2" s="44" t="s">
        <v>814</v>
      </c>
      <c r="T2" s="45" t="s">
        <v>815</v>
      </c>
      <c r="U2" s="46" t="s">
        <v>816</v>
      </c>
      <c r="V2" s="44" t="s">
        <v>814</v>
      </c>
      <c r="W2" s="45" t="s">
        <v>815</v>
      </c>
      <c r="X2" s="46" t="s">
        <v>816</v>
      </c>
      <c r="Y2" s="44" t="s">
        <v>814</v>
      </c>
      <c r="Z2" s="45" t="s">
        <v>815</v>
      </c>
      <c r="AA2" s="43" t="s">
        <v>816</v>
      </c>
    </row>
    <row r="3" spans="2:27" s="102" customFormat="1" x14ac:dyDescent="0.15">
      <c r="B3" s="98" t="s">
        <v>784</v>
      </c>
      <c r="C3" s="48" t="s">
        <v>705</v>
      </c>
      <c r="D3" s="48">
        <v>81</v>
      </c>
      <c r="E3" s="48">
        <v>95</v>
      </c>
      <c r="F3" s="48">
        <v>15</v>
      </c>
      <c r="G3" s="48" t="s">
        <v>817</v>
      </c>
      <c r="H3" s="49" t="s">
        <v>1027</v>
      </c>
      <c r="I3" s="48" t="s">
        <v>1028</v>
      </c>
      <c r="J3" s="48"/>
      <c r="K3" s="48">
        <v>0</v>
      </c>
      <c r="L3" s="51" t="s">
        <v>817</v>
      </c>
      <c r="M3" s="99"/>
      <c r="N3" s="48"/>
      <c r="O3" s="100"/>
      <c r="P3" s="99"/>
      <c r="Q3" s="48"/>
      <c r="R3" s="101"/>
      <c r="S3" s="99"/>
      <c r="T3" s="48"/>
      <c r="U3" s="100"/>
      <c r="V3" s="99"/>
      <c r="W3" s="48"/>
      <c r="X3" s="100"/>
      <c r="Y3" s="99"/>
      <c r="Z3" s="48"/>
      <c r="AA3" s="100"/>
    </row>
    <row r="4" spans="2:27" s="102" customFormat="1" x14ac:dyDescent="0.15">
      <c r="B4" s="67"/>
      <c r="C4" s="60" t="s">
        <v>705</v>
      </c>
      <c r="D4" s="60">
        <v>86</v>
      </c>
      <c r="E4" s="60">
        <v>100</v>
      </c>
      <c r="F4" s="60">
        <v>15</v>
      </c>
      <c r="G4" s="60" t="s">
        <v>819</v>
      </c>
      <c r="H4" s="61" t="s">
        <v>1029</v>
      </c>
      <c r="I4" s="60" t="s">
        <v>1030</v>
      </c>
      <c r="J4" s="103" t="s">
        <v>1031</v>
      </c>
      <c r="K4" s="60">
        <v>4</v>
      </c>
      <c r="L4" s="62" t="s">
        <v>1032</v>
      </c>
      <c r="M4" s="104" t="s">
        <v>1033</v>
      </c>
      <c r="N4" s="60">
        <v>68.739999999999995</v>
      </c>
      <c r="O4" s="105">
        <v>76.099999999999994</v>
      </c>
      <c r="P4" s="104" t="s">
        <v>1034</v>
      </c>
      <c r="Q4" s="60">
        <v>88.6</v>
      </c>
      <c r="R4" s="106">
        <v>65.180000000000007</v>
      </c>
      <c r="S4" s="104"/>
      <c r="T4" s="60"/>
      <c r="U4" s="105"/>
      <c r="V4" s="104"/>
      <c r="W4" s="60"/>
      <c r="X4" s="105"/>
      <c r="Y4" s="104"/>
      <c r="Z4" s="60"/>
      <c r="AA4" s="105"/>
    </row>
    <row r="5" spans="2:27" s="102" customFormat="1" x14ac:dyDescent="0.15">
      <c r="B5" s="67"/>
      <c r="C5" s="60" t="s">
        <v>705</v>
      </c>
      <c r="D5" s="60">
        <v>91</v>
      </c>
      <c r="E5" s="60">
        <v>105</v>
      </c>
      <c r="F5" s="60">
        <v>15</v>
      </c>
      <c r="G5" s="60" t="s">
        <v>819</v>
      </c>
      <c r="H5" s="61" t="s">
        <v>1035</v>
      </c>
      <c r="I5" s="60" t="s">
        <v>1036</v>
      </c>
      <c r="J5" s="103" t="s">
        <v>1031</v>
      </c>
      <c r="K5" s="60">
        <v>9</v>
      </c>
      <c r="L5" s="62" t="s">
        <v>1037</v>
      </c>
      <c r="M5" s="104" t="s">
        <v>1038</v>
      </c>
      <c r="N5" s="60">
        <v>75.98</v>
      </c>
      <c r="O5" s="105">
        <v>72.33</v>
      </c>
      <c r="P5" s="104" t="s">
        <v>1033</v>
      </c>
      <c r="Q5" s="60">
        <v>67.03</v>
      </c>
      <c r="R5" s="106">
        <v>63.99</v>
      </c>
      <c r="S5" s="104" t="s">
        <v>1039</v>
      </c>
      <c r="T5" s="60">
        <v>48.15</v>
      </c>
      <c r="U5" s="105">
        <v>40.99</v>
      </c>
      <c r="V5" s="104" t="s">
        <v>1040</v>
      </c>
      <c r="W5" s="60">
        <v>37.630000000000003</v>
      </c>
      <c r="X5" s="105">
        <v>29.48</v>
      </c>
      <c r="Y5" s="104" t="s">
        <v>1041</v>
      </c>
      <c r="Z5" s="60">
        <v>53.16</v>
      </c>
      <c r="AA5" s="105">
        <v>43.33</v>
      </c>
    </row>
    <row r="6" spans="2:27" s="102" customFormat="1" x14ac:dyDescent="0.15">
      <c r="B6" s="59"/>
      <c r="C6" s="60"/>
      <c r="D6" s="60"/>
      <c r="E6" s="60"/>
      <c r="F6" s="60"/>
      <c r="G6" s="60"/>
      <c r="H6" s="61"/>
      <c r="I6" s="60"/>
      <c r="J6" s="60"/>
      <c r="K6" s="60"/>
      <c r="L6" s="62"/>
      <c r="M6" s="104"/>
      <c r="N6" s="60"/>
      <c r="O6" s="105"/>
      <c r="P6" s="104"/>
      <c r="Q6" s="60"/>
      <c r="R6" s="106"/>
      <c r="S6" s="104"/>
      <c r="T6" s="60"/>
      <c r="U6" s="105"/>
      <c r="V6" s="104"/>
      <c r="W6" s="60"/>
      <c r="X6" s="105"/>
      <c r="Y6" s="104"/>
      <c r="Z6" s="60"/>
      <c r="AA6" s="105"/>
    </row>
    <row r="7" spans="2:27" s="102" customFormat="1" x14ac:dyDescent="0.15">
      <c r="B7" s="67" t="s">
        <v>765</v>
      </c>
      <c r="C7" s="60" t="s">
        <v>835</v>
      </c>
      <c r="D7" s="60">
        <v>313</v>
      </c>
      <c r="E7" s="60">
        <v>327</v>
      </c>
      <c r="F7" s="60">
        <v>15</v>
      </c>
      <c r="G7" s="60" t="s">
        <v>817</v>
      </c>
      <c r="H7" s="61" t="s">
        <v>1042</v>
      </c>
      <c r="I7" s="60" t="s">
        <v>1043</v>
      </c>
      <c r="J7" s="103" t="s">
        <v>1031</v>
      </c>
      <c r="K7" s="60">
        <v>0</v>
      </c>
      <c r="L7" s="62" t="s">
        <v>817</v>
      </c>
      <c r="M7" s="104"/>
      <c r="N7" s="60"/>
      <c r="O7" s="105"/>
      <c r="P7" s="104"/>
      <c r="Q7" s="60"/>
      <c r="R7" s="106"/>
      <c r="S7" s="104"/>
      <c r="T7" s="60"/>
      <c r="U7" s="105"/>
      <c r="V7" s="104"/>
      <c r="W7" s="60"/>
      <c r="X7" s="105"/>
      <c r="Y7" s="104"/>
      <c r="Z7" s="60"/>
      <c r="AA7" s="105"/>
    </row>
    <row r="8" spans="2:27" s="102" customFormat="1" x14ac:dyDescent="0.15">
      <c r="B8" s="67"/>
      <c r="C8" s="60" t="s">
        <v>835</v>
      </c>
      <c r="D8" s="60">
        <v>321</v>
      </c>
      <c r="E8" s="60">
        <v>340</v>
      </c>
      <c r="F8" s="60">
        <v>20</v>
      </c>
      <c r="G8" s="60" t="s">
        <v>819</v>
      </c>
      <c r="H8" s="61" t="s">
        <v>1044</v>
      </c>
      <c r="I8" s="60" t="s">
        <v>1045</v>
      </c>
      <c r="J8" s="103" t="s">
        <v>1031</v>
      </c>
      <c r="K8" s="60">
        <v>0</v>
      </c>
      <c r="L8" s="62" t="s">
        <v>817</v>
      </c>
      <c r="M8" s="104"/>
      <c r="N8" s="60"/>
      <c r="O8" s="105"/>
      <c r="P8" s="104"/>
      <c r="Q8" s="60"/>
      <c r="R8" s="106"/>
      <c r="S8" s="104"/>
      <c r="T8" s="60"/>
      <c r="U8" s="105"/>
      <c r="V8" s="104"/>
      <c r="W8" s="60"/>
      <c r="X8" s="105"/>
      <c r="Y8" s="104"/>
      <c r="Z8" s="60"/>
      <c r="AA8" s="105"/>
    </row>
    <row r="9" spans="2:27" s="102" customFormat="1" x14ac:dyDescent="0.15">
      <c r="B9" s="67"/>
      <c r="C9" s="60" t="s">
        <v>835</v>
      </c>
      <c r="D9" s="60">
        <v>321</v>
      </c>
      <c r="E9" s="60">
        <v>335</v>
      </c>
      <c r="F9" s="60">
        <v>15</v>
      </c>
      <c r="G9" s="60" t="s">
        <v>817</v>
      </c>
      <c r="H9" s="61" t="s">
        <v>1046</v>
      </c>
      <c r="I9" s="60" t="s">
        <v>1047</v>
      </c>
      <c r="J9" s="103" t="s">
        <v>1031</v>
      </c>
      <c r="K9" s="60">
        <v>0</v>
      </c>
      <c r="L9" s="62" t="s">
        <v>817</v>
      </c>
      <c r="M9" s="104"/>
      <c r="N9" s="60"/>
      <c r="O9" s="105"/>
      <c r="P9" s="104"/>
      <c r="Q9" s="60"/>
      <c r="R9" s="106"/>
      <c r="S9" s="104"/>
      <c r="T9" s="60"/>
      <c r="U9" s="105"/>
      <c r="V9" s="104"/>
      <c r="W9" s="60"/>
      <c r="X9" s="105"/>
      <c r="Y9" s="104"/>
      <c r="Z9" s="60"/>
      <c r="AA9" s="105"/>
    </row>
    <row r="10" spans="2:27" s="102" customFormat="1" x14ac:dyDescent="0.15">
      <c r="B10" s="59"/>
      <c r="C10" s="60"/>
      <c r="D10" s="60"/>
      <c r="E10" s="60"/>
      <c r="F10" s="60"/>
      <c r="G10" s="60"/>
      <c r="H10" s="61"/>
      <c r="I10" s="60"/>
      <c r="J10" s="60"/>
      <c r="K10" s="60"/>
      <c r="L10" s="62"/>
      <c r="M10" s="104"/>
      <c r="N10" s="60"/>
      <c r="O10" s="105"/>
      <c r="P10" s="104"/>
      <c r="Q10" s="60"/>
      <c r="R10" s="106"/>
      <c r="S10" s="104"/>
      <c r="T10" s="60"/>
      <c r="U10" s="105"/>
      <c r="V10" s="104"/>
      <c r="W10" s="60"/>
      <c r="X10" s="105"/>
      <c r="Y10" s="104"/>
      <c r="Z10" s="60"/>
      <c r="AA10" s="105"/>
    </row>
    <row r="11" spans="2:27" s="102" customFormat="1" x14ac:dyDescent="0.15">
      <c r="B11" s="67" t="s">
        <v>733</v>
      </c>
      <c r="C11" s="60" t="s">
        <v>734</v>
      </c>
      <c r="D11" s="60">
        <v>51</v>
      </c>
      <c r="E11" s="60">
        <v>65</v>
      </c>
      <c r="F11" s="60">
        <v>15</v>
      </c>
      <c r="G11" s="60" t="s">
        <v>817</v>
      </c>
      <c r="H11" s="61" t="s">
        <v>1048</v>
      </c>
      <c r="I11" s="60" t="s">
        <v>1049</v>
      </c>
      <c r="J11" s="60" t="s">
        <v>837</v>
      </c>
      <c r="K11" s="60">
        <v>5</v>
      </c>
      <c r="L11" s="62" t="s">
        <v>1050</v>
      </c>
      <c r="M11" s="104" t="s">
        <v>1051</v>
      </c>
      <c r="N11" s="107">
        <v>57.5</v>
      </c>
      <c r="O11" s="108">
        <v>55.4</v>
      </c>
      <c r="P11" s="104" t="s">
        <v>1052</v>
      </c>
      <c r="Q11" s="107">
        <v>84.03</v>
      </c>
      <c r="R11" s="109">
        <v>81.73</v>
      </c>
      <c r="S11" s="104" t="s">
        <v>1053</v>
      </c>
      <c r="T11" s="60" t="s">
        <v>1054</v>
      </c>
      <c r="U11" s="105" t="s">
        <v>1055</v>
      </c>
      <c r="V11" s="104" t="s">
        <v>1056</v>
      </c>
      <c r="W11" s="110">
        <v>5.07</v>
      </c>
      <c r="X11" s="111" t="s">
        <v>1057</v>
      </c>
      <c r="Y11" s="104" t="s">
        <v>1058</v>
      </c>
      <c r="Z11" s="60">
        <v>34.43</v>
      </c>
      <c r="AA11" s="105">
        <v>33.43</v>
      </c>
    </row>
    <row r="12" spans="2:27" s="102" customFormat="1" x14ac:dyDescent="0.15">
      <c r="B12" s="67"/>
      <c r="C12" s="60" t="s">
        <v>734</v>
      </c>
      <c r="D12" s="60">
        <v>61</v>
      </c>
      <c r="E12" s="60">
        <v>75</v>
      </c>
      <c r="F12" s="60">
        <v>15</v>
      </c>
      <c r="G12" s="60" t="s">
        <v>817</v>
      </c>
      <c r="H12" s="61" t="s">
        <v>1059</v>
      </c>
      <c r="I12" s="60" t="s">
        <v>1060</v>
      </c>
      <c r="J12" s="103" t="s">
        <v>837</v>
      </c>
      <c r="K12" s="60">
        <v>1</v>
      </c>
      <c r="L12" s="62" t="s">
        <v>1056</v>
      </c>
      <c r="M12" s="104" t="s">
        <v>1056</v>
      </c>
      <c r="N12" s="60">
        <v>13.02</v>
      </c>
      <c r="O12" s="105">
        <v>16.78</v>
      </c>
      <c r="P12" s="104"/>
      <c r="Q12" s="60"/>
      <c r="R12" s="106"/>
      <c r="S12" s="104"/>
      <c r="T12" s="60"/>
      <c r="U12" s="105"/>
      <c r="V12" s="104"/>
      <c r="W12" s="60"/>
      <c r="X12" s="105"/>
      <c r="Y12" s="104"/>
      <c r="Z12" s="60"/>
      <c r="AA12" s="105"/>
    </row>
    <row r="13" spans="2:27" s="102" customFormat="1" x14ac:dyDescent="0.15">
      <c r="B13" s="59"/>
      <c r="C13" s="60"/>
      <c r="D13" s="60"/>
      <c r="E13" s="60"/>
      <c r="F13" s="60"/>
      <c r="G13" s="60"/>
      <c r="H13" s="61"/>
      <c r="I13" s="60"/>
      <c r="J13" s="60"/>
      <c r="K13" s="60"/>
      <c r="L13" s="62"/>
      <c r="M13" s="104"/>
      <c r="N13" s="60"/>
      <c r="O13" s="105"/>
      <c r="P13" s="104"/>
      <c r="Q13" s="60"/>
      <c r="R13" s="106"/>
      <c r="S13" s="104"/>
      <c r="T13" s="60"/>
      <c r="U13" s="105"/>
      <c r="V13" s="104"/>
      <c r="W13" s="60"/>
      <c r="X13" s="105"/>
      <c r="Y13" s="104"/>
      <c r="Z13" s="60"/>
      <c r="AA13" s="105"/>
    </row>
    <row r="14" spans="2:27" s="102" customFormat="1" x14ac:dyDescent="0.15">
      <c r="B14" s="67" t="s">
        <v>741</v>
      </c>
      <c r="C14" s="60" t="s">
        <v>734</v>
      </c>
      <c r="D14" s="60">
        <v>96</v>
      </c>
      <c r="E14" s="60">
        <v>110</v>
      </c>
      <c r="F14" s="60">
        <v>15</v>
      </c>
      <c r="G14" s="60" t="s">
        <v>817</v>
      </c>
      <c r="H14" s="61" t="s">
        <v>1061</v>
      </c>
      <c r="I14" s="83" t="s">
        <v>1062</v>
      </c>
      <c r="J14" s="60" t="s">
        <v>837</v>
      </c>
      <c r="K14" s="60">
        <v>2</v>
      </c>
      <c r="L14" s="62" t="s">
        <v>1063</v>
      </c>
      <c r="M14" s="104" t="s">
        <v>1038</v>
      </c>
      <c r="N14" s="60">
        <v>40.18</v>
      </c>
      <c r="O14" s="105">
        <v>53.91</v>
      </c>
      <c r="P14" s="104"/>
      <c r="Q14" s="60"/>
      <c r="R14" s="106"/>
      <c r="S14" s="104"/>
      <c r="T14" s="60"/>
      <c r="U14" s="105"/>
      <c r="V14" s="104"/>
      <c r="W14" s="60"/>
      <c r="X14" s="105"/>
      <c r="Y14" s="104"/>
      <c r="Z14" s="60"/>
      <c r="AA14" s="105"/>
    </row>
    <row r="15" spans="2:27" s="102" customFormat="1" x14ac:dyDescent="0.15">
      <c r="B15" s="67"/>
      <c r="C15" s="60" t="s">
        <v>734</v>
      </c>
      <c r="D15" s="60">
        <v>101</v>
      </c>
      <c r="E15" s="60">
        <v>115</v>
      </c>
      <c r="F15" s="60">
        <v>15</v>
      </c>
      <c r="G15" s="60" t="s">
        <v>817</v>
      </c>
      <c r="H15" s="61" t="s">
        <v>1064</v>
      </c>
      <c r="I15" s="83" t="s">
        <v>1065</v>
      </c>
      <c r="J15" s="60" t="s">
        <v>837</v>
      </c>
      <c r="K15" s="60">
        <v>2</v>
      </c>
      <c r="L15" s="62" t="s">
        <v>1066</v>
      </c>
      <c r="M15" s="104" t="s">
        <v>1038</v>
      </c>
      <c r="N15" s="60">
        <v>76.37</v>
      </c>
      <c r="O15" s="105">
        <v>78.2</v>
      </c>
      <c r="P15" s="104" t="s">
        <v>1056</v>
      </c>
      <c r="Q15" s="60">
        <v>54.64</v>
      </c>
      <c r="R15" s="106">
        <v>60.95</v>
      </c>
      <c r="S15" s="104"/>
      <c r="T15" s="60"/>
      <c r="U15" s="105"/>
      <c r="V15" s="104"/>
      <c r="W15" s="60"/>
      <c r="X15" s="105"/>
      <c r="Y15" s="104"/>
      <c r="Z15" s="60"/>
      <c r="AA15" s="105"/>
    </row>
    <row r="16" spans="2:27" s="102" customFormat="1" x14ac:dyDescent="0.15">
      <c r="B16" s="59"/>
      <c r="C16" s="60"/>
      <c r="D16" s="60"/>
      <c r="E16" s="60"/>
      <c r="F16" s="60"/>
      <c r="G16" s="60"/>
      <c r="H16" s="61"/>
      <c r="I16" s="60"/>
      <c r="J16" s="60"/>
      <c r="K16" s="60"/>
      <c r="L16" s="62"/>
      <c r="M16" s="104"/>
      <c r="N16" s="60"/>
      <c r="O16" s="105"/>
      <c r="P16" s="104"/>
      <c r="Q16" s="60"/>
      <c r="R16" s="106"/>
      <c r="S16" s="104"/>
      <c r="T16" s="60"/>
      <c r="U16" s="105"/>
      <c r="V16" s="104"/>
      <c r="W16" s="60"/>
      <c r="X16" s="105"/>
      <c r="Y16" s="104"/>
      <c r="Z16" s="60"/>
      <c r="AA16" s="105"/>
    </row>
    <row r="17" spans="2:27" s="102" customFormat="1" x14ac:dyDescent="0.15">
      <c r="B17" s="59" t="s">
        <v>757</v>
      </c>
      <c r="C17" s="60" t="s">
        <v>692</v>
      </c>
      <c r="D17" s="60">
        <v>90</v>
      </c>
      <c r="E17" s="60">
        <v>104</v>
      </c>
      <c r="F17" s="60">
        <v>15</v>
      </c>
      <c r="G17" s="60" t="s">
        <v>819</v>
      </c>
      <c r="H17" s="61" t="s">
        <v>1067</v>
      </c>
      <c r="I17" s="60" t="s">
        <v>1068</v>
      </c>
      <c r="J17" s="60" t="s">
        <v>837</v>
      </c>
      <c r="K17" s="60">
        <v>0</v>
      </c>
      <c r="L17" s="62" t="s">
        <v>817</v>
      </c>
      <c r="M17" s="104"/>
      <c r="N17" s="60"/>
      <c r="O17" s="105"/>
      <c r="P17" s="104"/>
      <c r="Q17" s="60"/>
      <c r="R17" s="106"/>
      <c r="S17" s="104"/>
      <c r="T17" s="60"/>
      <c r="U17" s="105"/>
      <c r="V17" s="104"/>
      <c r="W17" s="60"/>
      <c r="X17" s="105"/>
      <c r="Y17" s="104"/>
      <c r="Z17" s="60"/>
      <c r="AA17" s="105"/>
    </row>
    <row r="18" spans="2:27" s="102" customFormat="1" x14ac:dyDescent="0.15">
      <c r="B18" s="59"/>
      <c r="C18" s="60"/>
      <c r="D18" s="60"/>
      <c r="E18" s="60"/>
      <c r="F18" s="60"/>
      <c r="G18" s="60"/>
      <c r="H18" s="61"/>
      <c r="I18" s="60"/>
      <c r="J18" s="60"/>
      <c r="K18" s="60"/>
      <c r="L18" s="62"/>
      <c r="M18" s="104"/>
      <c r="N18" s="60"/>
      <c r="O18" s="105"/>
      <c r="P18" s="104"/>
      <c r="Q18" s="60"/>
      <c r="R18" s="106"/>
      <c r="S18" s="104"/>
      <c r="T18" s="60"/>
      <c r="U18" s="105"/>
      <c r="V18" s="104"/>
      <c r="W18" s="60"/>
      <c r="X18" s="105"/>
      <c r="Y18" s="104"/>
      <c r="Z18" s="60"/>
      <c r="AA18" s="105"/>
    </row>
    <row r="19" spans="2:27" s="102" customFormat="1" x14ac:dyDescent="0.15">
      <c r="B19" s="67" t="s">
        <v>1069</v>
      </c>
      <c r="C19" s="60" t="s">
        <v>692</v>
      </c>
      <c r="D19" s="60">
        <v>96</v>
      </c>
      <c r="E19" s="60">
        <v>110</v>
      </c>
      <c r="F19" s="60">
        <v>15</v>
      </c>
      <c r="G19" s="60" t="s">
        <v>817</v>
      </c>
      <c r="H19" s="61" t="s">
        <v>1070</v>
      </c>
      <c r="I19" s="60" t="s">
        <v>1071</v>
      </c>
      <c r="J19" s="103" t="s">
        <v>1031</v>
      </c>
      <c r="K19" s="60">
        <v>0</v>
      </c>
      <c r="L19" s="62" t="s">
        <v>817</v>
      </c>
      <c r="M19" s="104"/>
      <c r="N19" s="60"/>
      <c r="O19" s="105"/>
      <c r="P19" s="104"/>
      <c r="Q19" s="60"/>
      <c r="R19" s="106"/>
      <c r="S19" s="104"/>
      <c r="T19" s="60"/>
      <c r="U19" s="105"/>
      <c r="V19" s="104"/>
      <c r="W19" s="60"/>
      <c r="X19" s="105"/>
      <c r="Y19" s="104"/>
      <c r="Z19" s="60"/>
      <c r="AA19" s="105"/>
    </row>
    <row r="20" spans="2:27" s="102" customFormat="1" x14ac:dyDescent="0.15">
      <c r="B20" s="67"/>
      <c r="C20" s="60" t="s">
        <v>692</v>
      </c>
      <c r="D20" s="60">
        <v>98</v>
      </c>
      <c r="E20" s="60">
        <v>112</v>
      </c>
      <c r="F20" s="60">
        <v>15</v>
      </c>
      <c r="G20" s="60" t="s">
        <v>817</v>
      </c>
      <c r="H20" s="61" t="s">
        <v>1072</v>
      </c>
      <c r="I20" s="60" t="s">
        <v>1073</v>
      </c>
      <c r="J20" s="103" t="s">
        <v>1031</v>
      </c>
      <c r="K20" s="60">
        <v>0</v>
      </c>
      <c r="L20" s="62" t="s">
        <v>817</v>
      </c>
      <c r="M20" s="104"/>
      <c r="N20" s="60"/>
      <c r="O20" s="105"/>
      <c r="P20" s="104"/>
      <c r="Q20" s="60"/>
      <c r="R20" s="106"/>
      <c r="S20" s="104"/>
      <c r="T20" s="60"/>
      <c r="U20" s="105"/>
      <c r="V20" s="104"/>
      <c r="W20" s="60"/>
      <c r="X20" s="105"/>
      <c r="Y20" s="104"/>
      <c r="Z20" s="60"/>
      <c r="AA20" s="105"/>
    </row>
    <row r="21" spans="2:27" s="102" customFormat="1" x14ac:dyDescent="0.15">
      <c r="B21" s="59"/>
      <c r="C21" s="60"/>
      <c r="D21" s="60"/>
      <c r="E21" s="60"/>
      <c r="F21" s="60"/>
      <c r="G21" s="60"/>
      <c r="H21" s="61"/>
      <c r="I21" s="60"/>
      <c r="J21" s="103"/>
      <c r="K21" s="60"/>
      <c r="L21" s="62"/>
      <c r="M21" s="104"/>
      <c r="N21" s="60"/>
      <c r="O21" s="105"/>
      <c r="P21" s="104"/>
      <c r="Q21" s="60"/>
      <c r="R21" s="106"/>
      <c r="S21" s="104"/>
      <c r="T21" s="60"/>
      <c r="U21" s="105"/>
      <c r="V21" s="104"/>
      <c r="W21" s="60"/>
      <c r="X21" s="105"/>
      <c r="Y21" s="104"/>
      <c r="Z21" s="60"/>
      <c r="AA21" s="105"/>
    </row>
    <row r="22" spans="2:27" s="102" customFormat="1" x14ac:dyDescent="0.15">
      <c r="B22" s="59" t="s">
        <v>716</v>
      </c>
      <c r="C22" s="60" t="s">
        <v>709</v>
      </c>
      <c r="D22" s="60">
        <v>106</v>
      </c>
      <c r="E22" s="60">
        <v>120</v>
      </c>
      <c r="F22" s="60">
        <v>15</v>
      </c>
      <c r="G22" s="60" t="s">
        <v>817</v>
      </c>
      <c r="H22" s="61" t="s">
        <v>1074</v>
      </c>
      <c r="I22" s="60" t="s">
        <v>1075</v>
      </c>
      <c r="J22" s="103" t="s">
        <v>1031</v>
      </c>
      <c r="K22" s="60">
        <v>4</v>
      </c>
      <c r="L22" s="62" t="s">
        <v>1076</v>
      </c>
      <c r="M22" s="104" t="s">
        <v>1077</v>
      </c>
      <c r="N22" s="60" t="s">
        <v>1078</v>
      </c>
      <c r="O22" s="106" t="s">
        <v>1079</v>
      </c>
      <c r="P22" s="104" t="s">
        <v>1080</v>
      </c>
      <c r="Q22" s="60">
        <v>8.4499999999999993</v>
      </c>
      <c r="R22" s="105">
        <v>6.74</v>
      </c>
      <c r="S22" s="104" t="s">
        <v>1080</v>
      </c>
      <c r="T22" s="60">
        <v>8.4499999999999993</v>
      </c>
      <c r="U22" s="105">
        <v>6.74</v>
      </c>
      <c r="V22" s="104"/>
      <c r="W22" s="60"/>
      <c r="X22" s="105"/>
      <c r="Y22" s="104"/>
      <c r="Z22" s="60"/>
      <c r="AA22" s="105"/>
    </row>
    <row r="23" spans="2:27" s="102" customFormat="1" x14ac:dyDescent="0.15">
      <c r="B23" s="59" t="s">
        <v>1081</v>
      </c>
      <c r="C23" s="60" t="s">
        <v>709</v>
      </c>
      <c r="D23" s="60">
        <v>107</v>
      </c>
      <c r="E23" s="60">
        <v>121</v>
      </c>
      <c r="F23" s="60">
        <v>15</v>
      </c>
      <c r="G23" s="60" t="s">
        <v>817</v>
      </c>
      <c r="H23" s="61" t="s">
        <v>1082</v>
      </c>
      <c r="I23" s="60" t="s">
        <v>1083</v>
      </c>
      <c r="J23" s="103" t="s">
        <v>1031</v>
      </c>
      <c r="K23" s="60">
        <v>3</v>
      </c>
      <c r="L23" s="62" t="s">
        <v>1084</v>
      </c>
      <c r="M23" s="104" t="s">
        <v>1077</v>
      </c>
      <c r="N23" s="60">
        <v>7.93</v>
      </c>
      <c r="O23" s="106">
        <v>8.43</v>
      </c>
      <c r="P23" s="104" t="s">
        <v>1077</v>
      </c>
      <c r="Q23" s="60">
        <v>7.93</v>
      </c>
      <c r="R23" s="106">
        <v>8.43</v>
      </c>
      <c r="S23" s="104"/>
      <c r="T23" s="60"/>
      <c r="U23" s="105"/>
      <c r="V23" s="104"/>
      <c r="W23" s="60"/>
      <c r="X23" s="105"/>
      <c r="Y23" s="104"/>
      <c r="Z23" s="60"/>
      <c r="AA23" s="105"/>
    </row>
    <row r="24" spans="2:27" s="102" customFormat="1" x14ac:dyDescent="0.15">
      <c r="B24" s="59"/>
      <c r="C24" s="60"/>
      <c r="D24" s="60"/>
      <c r="E24" s="60"/>
      <c r="F24" s="60"/>
      <c r="G24" s="60"/>
      <c r="H24" s="61"/>
      <c r="I24" s="60"/>
      <c r="J24" s="60"/>
      <c r="K24" s="60"/>
      <c r="L24" s="62"/>
      <c r="M24" s="104"/>
      <c r="N24" s="60"/>
      <c r="O24" s="105"/>
      <c r="P24" s="104"/>
      <c r="Q24" s="60"/>
      <c r="R24" s="106"/>
      <c r="S24" s="104"/>
      <c r="T24" s="60"/>
      <c r="U24" s="105"/>
      <c r="V24" s="104"/>
      <c r="W24" s="60"/>
      <c r="X24" s="105"/>
      <c r="Y24" s="104"/>
      <c r="Z24" s="60"/>
      <c r="AA24" s="105"/>
    </row>
    <row r="25" spans="2:27" s="102" customFormat="1" x14ac:dyDescent="0.15">
      <c r="B25" s="59" t="s">
        <v>684</v>
      </c>
      <c r="C25" s="60" t="s">
        <v>929</v>
      </c>
      <c r="D25" s="60">
        <v>146</v>
      </c>
      <c r="E25" s="60">
        <v>160</v>
      </c>
      <c r="F25" s="60">
        <v>15</v>
      </c>
      <c r="G25" s="60" t="s">
        <v>817</v>
      </c>
      <c r="H25" s="61" t="s">
        <v>1085</v>
      </c>
      <c r="I25" s="60" t="s">
        <v>1086</v>
      </c>
      <c r="J25" s="103" t="s">
        <v>1031</v>
      </c>
      <c r="K25" s="60">
        <v>1</v>
      </c>
      <c r="L25" s="62" t="s">
        <v>1087</v>
      </c>
      <c r="M25" s="104"/>
      <c r="N25" s="60"/>
      <c r="O25" s="105"/>
      <c r="P25" s="104"/>
      <c r="Q25" s="60"/>
      <c r="R25" s="106"/>
      <c r="S25" s="104"/>
      <c r="T25" s="60"/>
      <c r="U25" s="105"/>
      <c r="V25" s="104"/>
      <c r="W25" s="60"/>
      <c r="X25" s="105"/>
      <c r="Y25" s="104"/>
      <c r="Z25" s="60"/>
      <c r="AA25" s="105"/>
    </row>
    <row r="26" spans="2:27" s="102" customFormat="1" x14ac:dyDescent="0.15">
      <c r="B26" s="59"/>
      <c r="C26" s="60"/>
      <c r="D26" s="60"/>
      <c r="E26" s="60"/>
      <c r="F26" s="60"/>
      <c r="G26" s="60"/>
      <c r="H26" s="61"/>
      <c r="I26" s="60"/>
      <c r="J26" s="60"/>
      <c r="K26" s="60"/>
      <c r="L26" s="62"/>
      <c r="M26" s="104"/>
      <c r="N26" s="60"/>
      <c r="O26" s="105"/>
      <c r="P26" s="104"/>
      <c r="Q26" s="60"/>
      <c r="R26" s="106"/>
      <c r="S26" s="104"/>
      <c r="T26" s="60"/>
      <c r="U26" s="105"/>
      <c r="V26" s="104"/>
      <c r="W26" s="60"/>
      <c r="X26" s="105"/>
      <c r="Y26" s="104"/>
      <c r="Z26" s="60"/>
      <c r="AA26" s="105"/>
    </row>
    <row r="27" spans="2:27" s="102" customFormat="1" x14ac:dyDescent="0.15">
      <c r="B27" s="67" t="s">
        <v>661</v>
      </c>
      <c r="C27" s="60" t="s">
        <v>929</v>
      </c>
      <c r="D27" s="60">
        <v>351</v>
      </c>
      <c r="E27" s="60">
        <v>365</v>
      </c>
      <c r="F27" s="60">
        <v>15</v>
      </c>
      <c r="G27" s="60" t="s">
        <v>817</v>
      </c>
      <c r="H27" s="61" t="s">
        <v>1088</v>
      </c>
      <c r="I27" s="60" t="s">
        <v>1089</v>
      </c>
      <c r="J27" s="103" t="s">
        <v>1031</v>
      </c>
      <c r="K27" s="60">
        <v>1</v>
      </c>
      <c r="L27" s="62" t="s">
        <v>1058</v>
      </c>
      <c r="M27" s="104" t="s">
        <v>1058</v>
      </c>
      <c r="N27" s="60">
        <v>68.33</v>
      </c>
      <c r="O27" s="105">
        <v>73.28</v>
      </c>
      <c r="P27" s="104"/>
      <c r="Q27" s="60"/>
      <c r="R27" s="106"/>
      <c r="S27" s="104"/>
      <c r="T27" s="60"/>
      <c r="U27" s="105"/>
      <c r="V27" s="104"/>
      <c r="W27" s="60"/>
      <c r="X27" s="105"/>
      <c r="Y27" s="104"/>
      <c r="Z27" s="60"/>
      <c r="AA27" s="105"/>
    </row>
    <row r="28" spans="2:27" s="102" customFormat="1" x14ac:dyDescent="0.15">
      <c r="B28" s="67"/>
      <c r="C28" s="60" t="s">
        <v>929</v>
      </c>
      <c r="D28" s="60">
        <v>356</v>
      </c>
      <c r="E28" s="60">
        <v>370</v>
      </c>
      <c r="F28" s="60">
        <v>15</v>
      </c>
      <c r="G28" s="60" t="s">
        <v>817</v>
      </c>
      <c r="H28" s="61" t="s">
        <v>1090</v>
      </c>
      <c r="I28" s="60" t="s">
        <v>1091</v>
      </c>
      <c r="J28" s="103" t="s">
        <v>1031</v>
      </c>
      <c r="K28" s="60">
        <v>3</v>
      </c>
      <c r="L28" s="62" t="s">
        <v>1092</v>
      </c>
      <c r="M28" s="104" t="s">
        <v>1038</v>
      </c>
      <c r="N28" s="60">
        <v>26.25</v>
      </c>
      <c r="O28" s="105">
        <v>57.36</v>
      </c>
      <c r="P28" s="104" t="s">
        <v>1093</v>
      </c>
      <c r="Q28" s="60">
        <v>23.82</v>
      </c>
      <c r="R28" s="106">
        <v>50.75</v>
      </c>
      <c r="S28" s="104"/>
      <c r="T28" s="60"/>
      <c r="U28" s="105"/>
      <c r="V28" s="104"/>
      <c r="W28" s="60"/>
      <c r="X28" s="105"/>
      <c r="Y28" s="104"/>
      <c r="Z28" s="60"/>
      <c r="AA28" s="105"/>
    </row>
    <row r="29" spans="2:27" s="102" customFormat="1" x14ac:dyDescent="0.15">
      <c r="B29" s="67"/>
      <c r="C29" s="60" t="s">
        <v>929</v>
      </c>
      <c r="D29" s="60">
        <v>361</v>
      </c>
      <c r="E29" s="60">
        <v>375</v>
      </c>
      <c r="F29" s="60">
        <v>15</v>
      </c>
      <c r="G29" s="60" t="s">
        <v>817</v>
      </c>
      <c r="H29" s="61" t="s">
        <v>1094</v>
      </c>
      <c r="I29" s="60" t="s">
        <v>1095</v>
      </c>
      <c r="J29" s="60" t="s">
        <v>837</v>
      </c>
      <c r="K29" s="60">
        <v>2</v>
      </c>
      <c r="L29" s="62" t="s">
        <v>1096</v>
      </c>
      <c r="M29" s="104" t="s">
        <v>1097</v>
      </c>
      <c r="N29" s="60">
        <v>52.88</v>
      </c>
      <c r="O29" s="106">
        <v>30.68</v>
      </c>
      <c r="P29" s="104"/>
      <c r="Q29" s="60"/>
      <c r="R29" s="106"/>
      <c r="S29" s="104"/>
      <c r="T29" s="60"/>
      <c r="U29" s="105"/>
      <c r="V29" s="104"/>
      <c r="W29" s="60"/>
      <c r="X29" s="105"/>
      <c r="Y29" s="104"/>
      <c r="Z29" s="60"/>
      <c r="AA29" s="105"/>
    </row>
    <row r="30" spans="2:27" s="102" customFormat="1" x14ac:dyDescent="0.15">
      <c r="B30" s="59"/>
      <c r="C30" s="60"/>
      <c r="D30" s="60"/>
      <c r="E30" s="60"/>
      <c r="F30" s="60"/>
      <c r="G30" s="60"/>
      <c r="H30" s="61"/>
      <c r="I30" s="60"/>
      <c r="J30" s="60"/>
      <c r="K30" s="60"/>
      <c r="L30" s="62"/>
      <c r="M30" s="104"/>
      <c r="N30" s="60"/>
      <c r="O30" s="106"/>
      <c r="P30" s="104"/>
      <c r="Q30" s="60"/>
      <c r="R30" s="106"/>
      <c r="S30" s="104"/>
      <c r="T30" s="60"/>
      <c r="U30" s="105"/>
      <c r="V30" s="104"/>
      <c r="W30" s="60"/>
      <c r="X30" s="105"/>
      <c r="Y30" s="104"/>
      <c r="Z30" s="60"/>
      <c r="AA30" s="105"/>
    </row>
    <row r="31" spans="2:27" s="113" customFormat="1" x14ac:dyDescent="0.15">
      <c r="B31" s="59" t="s">
        <v>1098</v>
      </c>
      <c r="C31" s="60" t="s">
        <v>720</v>
      </c>
      <c r="D31" s="60">
        <v>6</v>
      </c>
      <c r="E31" s="60">
        <v>20</v>
      </c>
      <c r="F31" s="60">
        <v>15</v>
      </c>
      <c r="G31" s="60"/>
      <c r="H31" s="112" t="s">
        <v>1099</v>
      </c>
      <c r="I31" s="83" t="s">
        <v>1100</v>
      </c>
      <c r="J31" s="60" t="s">
        <v>837</v>
      </c>
      <c r="K31" s="60">
        <v>1</v>
      </c>
      <c r="L31" s="62" t="s">
        <v>1051</v>
      </c>
      <c r="M31" s="104" t="s">
        <v>1051</v>
      </c>
      <c r="N31" s="60">
        <v>28.94</v>
      </c>
      <c r="O31" s="105">
        <v>24.63</v>
      </c>
      <c r="P31" s="104"/>
      <c r="Q31" s="60"/>
      <c r="R31" s="106"/>
      <c r="S31" s="104"/>
      <c r="T31" s="60"/>
      <c r="U31" s="105"/>
      <c r="V31" s="104"/>
      <c r="W31" s="60"/>
      <c r="X31" s="105"/>
      <c r="Y31" s="104"/>
      <c r="Z31" s="60"/>
      <c r="AA31" s="105"/>
    </row>
    <row r="32" spans="2:27" s="113" customFormat="1" x14ac:dyDescent="0.15">
      <c r="B32" s="59"/>
      <c r="C32" s="60"/>
      <c r="D32" s="60"/>
      <c r="E32" s="60"/>
      <c r="F32" s="60"/>
      <c r="G32" s="60"/>
      <c r="H32" s="61"/>
      <c r="I32" s="60"/>
      <c r="J32" s="60"/>
      <c r="K32" s="60"/>
      <c r="L32" s="62"/>
      <c r="M32" s="104"/>
      <c r="N32" s="60"/>
      <c r="O32" s="105"/>
      <c r="P32" s="104"/>
      <c r="Q32" s="60"/>
      <c r="R32" s="106"/>
      <c r="S32" s="104"/>
      <c r="T32" s="60"/>
      <c r="U32" s="105"/>
      <c r="V32" s="104"/>
      <c r="W32" s="60"/>
      <c r="X32" s="105"/>
      <c r="Y32" s="104"/>
      <c r="Z32" s="60"/>
      <c r="AA32" s="105"/>
    </row>
    <row r="33" spans="2:27" s="113" customFormat="1" x14ac:dyDescent="0.15">
      <c r="B33" s="59" t="s">
        <v>791</v>
      </c>
      <c r="C33" s="60" t="s">
        <v>720</v>
      </c>
      <c r="D33" s="60">
        <v>26</v>
      </c>
      <c r="E33" s="60">
        <v>40</v>
      </c>
      <c r="F33" s="60">
        <v>15</v>
      </c>
      <c r="G33" s="60"/>
      <c r="H33" s="61" t="s">
        <v>1101</v>
      </c>
      <c r="I33" s="60" t="s">
        <v>1102</v>
      </c>
      <c r="J33" s="60" t="s">
        <v>837</v>
      </c>
      <c r="K33" s="60">
        <v>0</v>
      </c>
      <c r="L33" s="62"/>
      <c r="M33" s="104"/>
      <c r="N33" s="60"/>
      <c r="O33" s="105"/>
      <c r="P33" s="104"/>
      <c r="Q33" s="60"/>
      <c r="R33" s="106"/>
      <c r="S33" s="104"/>
      <c r="T33" s="60"/>
      <c r="U33" s="105"/>
      <c r="V33" s="104"/>
      <c r="W33" s="60"/>
      <c r="X33" s="105"/>
      <c r="Y33" s="104"/>
      <c r="Z33" s="60"/>
      <c r="AA33" s="105"/>
    </row>
    <row r="34" spans="2:27" s="113" customFormat="1" x14ac:dyDescent="0.15">
      <c r="B34" s="59"/>
      <c r="C34" s="60"/>
      <c r="D34" s="60"/>
      <c r="E34" s="60"/>
      <c r="F34" s="60"/>
      <c r="G34" s="60"/>
      <c r="H34" s="61"/>
      <c r="I34" s="60"/>
      <c r="J34" s="60"/>
      <c r="K34" s="60"/>
      <c r="L34" s="62"/>
      <c r="M34" s="104"/>
      <c r="N34" s="60"/>
      <c r="O34" s="105"/>
      <c r="P34" s="104"/>
      <c r="Q34" s="60"/>
      <c r="R34" s="106"/>
      <c r="S34" s="104"/>
      <c r="T34" s="60"/>
      <c r="U34" s="105"/>
      <c r="V34" s="104"/>
      <c r="W34" s="60"/>
      <c r="X34" s="105"/>
      <c r="Y34" s="104"/>
      <c r="Z34" s="60"/>
      <c r="AA34" s="105"/>
    </row>
    <row r="35" spans="2:27" s="113" customFormat="1" x14ac:dyDescent="0.15">
      <c r="B35" s="59" t="s">
        <v>1014</v>
      </c>
      <c r="C35" s="60" t="s">
        <v>705</v>
      </c>
      <c r="D35" s="60">
        <v>41</v>
      </c>
      <c r="E35" s="60">
        <v>55</v>
      </c>
      <c r="F35" s="60">
        <v>15</v>
      </c>
      <c r="G35" s="60"/>
      <c r="H35" s="61" t="s">
        <v>1103</v>
      </c>
      <c r="I35" s="60" t="s">
        <v>1104</v>
      </c>
      <c r="J35" s="60" t="s">
        <v>837</v>
      </c>
      <c r="K35" s="60">
        <v>4</v>
      </c>
      <c r="L35" s="62" t="s">
        <v>1105</v>
      </c>
      <c r="M35" s="104" t="s">
        <v>1038</v>
      </c>
      <c r="N35" s="114">
        <v>95</v>
      </c>
      <c r="O35" s="115">
        <v>95</v>
      </c>
      <c r="P35" s="104" t="s">
        <v>1093</v>
      </c>
      <c r="Q35" s="60">
        <v>48.96</v>
      </c>
      <c r="R35" s="105">
        <v>59.09</v>
      </c>
      <c r="S35" s="104" t="s">
        <v>1106</v>
      </c>
      <c r="T35" s="60">
        <v>51.3</v>
      </c>
      <c r="U35" s="105">
        <v>54.88</v>
      </c>
      <c r="V35" s="104"/>
      <c r="W35" s="60"/>
      <c r="X35" s="105"/>
      <c r="Y35" s="104"/>
      <c r="Z35" s="60"/>
      <c r="AA35" s="105"/>
    </row>
    <row r="36" spans="2:27" s="113" customFormat="1" x14ac:dyDescent="0.15">
      <c r="B36" s="59"/>
      <c r="C36" s="60"/>
      <c r="D36" s="60"/>
      <c r="E36" s="60"/>
      <c r="F36" s="60"/>
      <c r="G36" s="60"/>
      <c r="H36" s="61"/>
      <c r="I36" s="60"/>
      <c r="J36" s="60"/>
      <c r="K36" s="60"/>
      <c r="L36" s="62"/>
      <c r="M36" s="104"/>
      <c r="N36" s="60"/>
      <c r="O36" s="105"/>
      <c r="P36" s="104"/>
      <c r="Q36" s="60"/>
      <c r="R36" s="106"/>
      <c r="S36" s="104"/>
      <c r="T36" s="60"/>
      <c r="U36" s="105"/>
      <c r="V36" s="104"/>
      <c r="W36" s="60"/>
      <c r="X36" s="105"/>
      <c r="Y36" s="104"/>
      <c r="Z36" s="60"/>
      <c r="AA36" s="105"/>
    </row>
    <row r="37" spans="2:27" s="113" customFormat="1" x14ac:dyDescent="0.15">
      <c r="B37" s="67" t="s">
        <v>1107</v>
      </c>
      <c r="C37" s="60" t="s">
        <v>709</v>
      </c>
      <c r="D37" s="60">
        <v>6</v>
      </c>
      <c r="E37" s="60">
        <v>20</v>
      </c>
      <c r="F37" s="60">
        <v>15</v>
      </c>
      <c r="G37" s="60"/>
      <c r="H37" s="61" t="s">
        <v>1108</v>
      </c>
      <c r="I37" s="60" t="s">
        <v>1109</v>
      </c>
      <c r="J37" s="60" t="s">
        <v>837</v>
      </c>
      <c r="K37" s="60">
        <v>6</v>
      </c>
      <c r="L37" s="62" t="s">
        <v>1110</v>
      </c>
      <c r="M37" s="104" t="s">
        <v>1111</v>
      </c>
      <c r="N37" s="110">
        <v>9.75</v>
      </c>
      <c r="O37" s="111" t="s">
        <v>1112</v>
      </c>
      <c r="P37" s="104" t="s">
        <v>1052</v>
      </c>
      <c r="Q37" s="110">
        <v>11.55</v>
      </c>
      <c r="R37" s="111" t="s">
        <v>1113</v>
      </c>
      <c r="S37" s="104" t="s">
        <v>1114</v>
      </c>
      <c r="T37" s="60">
        <v>55.04</v>
      </c>
      <c r="U37" s="105">
        <v>26.37</v>
      </c>
      <c r="V37" s="104" t="s">
        <v>1115</v>
      </c>
      <c r="W37" s="110">
        <v>11.35</v>
      </c>
      <c r="X37" s="111" t="s">
        <v>1116</v>
      </c>
      <c r="Y37" s="104" t="s">
        <v>1053</v>
      </c>
      <c r="Z37" s="60">
        <v>29.57</v>
      </c>
      <c r="AA37" s="105">
        <v>15.05</v>
      </c>
    </row>
    <row r="38" spans="2:27" s="113" customFormat="1" x14ac:dyDescent="0.15">
      <c r="B38" s="67"/>
      <c r="C38" s="60" t="s">
        <v>709</v>
      </c>
      <c r="D38" s="60">
        <v>11</v>
      </c>
      <c r="E38" s="60">
        <v>25</v>
      </c>
      <c r="F38" s="60">
        <v>15</v>
      </c>
      <c r="G38" s="60"/>
      <c r="H38" s="61" t="s">
        <v>1117</v>
      </c>
      <c r="I38" s="60" t="s">
        <v>1118</v>
      </c>
      <c r="J38" s="60" t="s">
        <v>837</v>
      </c>
      <c r="K38" s="60">
        <v>1</v>
      </c>
      <c r="L38" s="62" t="s">
        <v>1119</v>
      </c>
      <c r="M38" s="104"/>
      <c r="N38" s="60"/>
      <c r="O38" s="105"/>
      <c r="P38" s="104"/>
      <c r="Q38" s="60"/>
      <c r="R38" s="106"/>
      <c r="S38" s="104"/>
      <c r="T38" s="60"/>
      <c r="U38" s="105"/>
      <c r="V38" s="104"/>
      <c r="W38" s="60"/>
      <c r="X38" s="105"/>
      <c r="Y38" s="104"/>
      <c r="Z38" s="60"/>
      <c r="AA38" s="105"/>
    </row>
    <row r="39" spans="2:27" s="113" customFormat="1" x14ac:dyDescent="0.15">
      <c r="B39" s="59"/>
      <c r="C39" s="60"/>
      <c r="D39" s="60"/>
      <c r="E39" s="60"/>
      <c r="F39" s="60"/>
      <c r="G39" s="60"/>
      <c r="H39" s="61"/>
      <c r="I39" s="60"/>
      <c r="J39" s="60"/>
      <c r="K39" s="60"/>
      <c r="L39" s="62"/>
      <c r="M39" s="104"/>
      <c r="N39" s="60"/>
      <c r="O39" s="105"/>
      <c r="P39" s="104"/>
      <c r="Q39" s="60"/>
      <c r="R39" s="106"/>
      <c r="S39" s="104"/>
      <c r="T39" s="60"/>
      <c r="U39" s="105"/>
      <c r="V39" s="104"/>
      <c r="W39" s="60"/>
      <c r="X39" s="105"/>
      <c r="Y39" s="104"/>
      <c r="Z39" s="60"/>
      <c r="AA39" s="105"/>
    </row>
    <row r="40" spans="2:27" s="113" customFormat="1" x14ac:dyDescent="0.15">
      <c r="B40" s="67" t="s">
        <v>1120</v>
      </c>
      <c r="C40" s="60" t="s">
        <v>835</v>
      </c>
      <c r="D40" s="60">
        <v>11</v>
      </c>
      <c r="E40" s="60">
        <v>25</v>
      </c>
      <c r="F40" s="60">
        <v>15</v>
      </c>
      <c r="G40" s="60"/>
      <c r="H40" s="61" t="s">
        <v>1121</v>
      </c>
      <c r="I40" s="60" t="s">
        <v>1122</v>
      </c>
      <c r="J40" s="60" t="s">
        <v>837</v>
      </c>
      <c r="K40" s="60">
        <v>1</v>
      </c>
      <c r="L40" s="62" t="s">
        <v>1051</v>
      </c>
      <c r="M40" s="104" t="s">
        <v>1051</v>
      </c>
      <c r="N40" s="116" t="s">
        <v>1123</v>
      </c>
      <c r="O40" s="117">
        <v>10.85</v>
      </c>
      <c r="P40" s="104"/>
      <c r="Q40" s="60"/>
      <c r="R40" s="106"/>
      <c r="S40" s="104"/>
      <c r="T40" s="60"/>
      <c r="U40" s="105"/>
      <c r="V40" s="104"/>
      <c r="W40" s="60"/>
      <c r="X40" s="105"/>
      <c r="Y40" s="104"/>
      <c r="Z40" s="60"/>
      <c r="AA40" s="105"/>
    </row>
    <row r="41" spans="2:27" s="113" customFormat="1" x14ac:dyDescent="0.15">
      <c r="B41" s="67"/>
      <c r="C41" s="60" t="s">
        <v>835</v>
      </c>
      <c r="D41" s="60">
        <v>16</v>
      </c>
      <c r="E41" s="60">
        <v>30</v>
      </c>
      <c r="F41" s="60">
        <v>15</v>
      </c>
      <c r="G41" s="60"/>
      <c r="H41" s="61" t="s">
        <v>1124</v>
      </c>
      <c r="I41" s="60" t="s">
        <v>1125</v>
      </c>
      <c r="J41" s="60" t="s">
        <v>837</v>
      </c>
      <c r="K41" s="60">
        <v>1</v>
      </c>
      <c r="L41" s="62" t="s">
        <v>1051</v>
      </c>
      <c r="M41" s="104" t="s">
        <v>1051</v>
      </c>
      <c r="N41" s="60">
        <v>40.340000000000003</v>
      </c>
      <c r="O41" s="105">
        <v>60.75</v>
      </c>
      <c r="P41" s="104"/>
      <c r="Q41" s="60"/>
      <c r="R41" s="106"/>
      <c r="S41" s="104"/>
      <c r="T41" s="60"/>
      <c r="U41" s="105"/>
      <c r="V41" s="104"/>
      <c r="W41" s="60"/>
      <c r="X41" s="105"/>
      <c r="Y41" s="104"/>
      <c r="Z41" s="60"/>
      <c r="AA41" s="105"/>
    </row>
    <row r="42" spans="2:27" s="113" customFormat="1" x14ac:dyDescent="0.15">
      <c r="B42" s="59"/>
      <c r="C42" s="60"/>
      <c r="D42" s="60"/>
      <c r="E42" s="60"/>
      <c r="F42" s="60"/>
      <c r="G42" s="60"/>
      <c r="H42" s="61"/>
      <c r="I42" s="60"/>
      <c r="J42" s="60"/>
      <c r="K42" s="60"/>
      <c r="L42" s="62"/>
      <c r="M42" s="104"/>
      <c r="N42" s="60"/>
      <c r="O42" s="105"/>
      <c r="P42" s="104"/>
      <c r="Q42" s="60"/>
      <c r="R42" s="106"/>
      <c r="S42" s="104"/>
      <c r="T42" s="60"/>
      <c r="U42" s="105"/>
      <c r="V42" s="104"/>
      <c r="W42" s="60"/>
      <c r="X42" s="105"/>
      <c r="Y42" s="104"/>
      <c r="Z42" s="60"/>
      <c r="AA42" s="105"/>
    </row>
    <row r="43" spans="2:27" s="113" customFormat="1" x14ac:dyDescent="0.15">
      <c r="B43" s="59" t="s">
        <v>680</v>
      </c>
      <c r="C43" s="60" t="s">
        <v>835</v>
      </c>
      <c r="D43" s="60">
        <v>251</v>
      </c>
      <c r="E43" s="60">
        <v>265</v>
      </c>
      <c r="F43" s="60">
        <v>15</v>
      </c>
      <c r="G43" s="60" t="s">
        <v>819</v>
      </c>
      <c r="H43" s="61" t="s">
        <v>1126</v>
      </c>
      <c r="I43" s="60" t="s">
        <v>1127</v>
      </c>
      <c r="J43" s="60" t="s">
        <v>837</v>
      </c>
      <c r="K43" s="60">
        <v>0</v>
      </c>
      <c r="L43" s="62"/>
      <c r="M43" s="104"/>
      <c r="N43" s="60"/>
      <c r="O43" s="105"/>
      <c r="P43" s="104"/>
      <c r="Q43" s="60"/>
      <c r="R43" s="106"/>
      <c r="S43" s="104"/>
      <c r="T43" s="60"/>
      <c r="U43" s="105"/>
      <c r="V43" s="104"/>
      <c r="W43" s="60"/>
      <c r="X43" s="105"/>
      <c r="Y43" s="104"/>
      <c r="Z43" s="60"/>
      <c r="AA43" s="105"/>
    </row>
    <row r="44" spans="2:27" s="113" customFormat="1" x14ac:dyDescent="0.15">
      <c r="B44" s="59"/>
      <c r="C44" s="60"/>
      <c r="D44" s="60"/>
      <c r="E44" s="60"/>
      <c r="F44" s="60"/>
      <c r="G44" s="60"/>
      <c r="H44" s="61"/>
      <c r="I44" s="60"/>
      <c r="J44" s="60"/>
      <c r="K44" s="60"/>
      <c r="L44" s="62"/>
      <c r="M44" s="104"/>
      <c r="N44" s="60"/>
      <c r="O44" s="105"/>
      <c r="P44" s="104"/>
      <c r="Q44" s="60"/>
      <c r="R44" s="106"/>
      <c r="S44" s="104"/>
      <c r="T44" s="60"/>
      <c r="U44" s="105"/>
      <c r="V44" s="104"/>
      <c r="W44" s="60"/>
      <c r="X44" s="105"/>
      <c r="Y44" s="104"/>
      <c r="Z44" s="60"/>
      <c r="AA44" s="105"/>
    </row>
    <row r="45" spans="2:27" s="102" customFormat="1" x14ac:dyDescent="0.15">
      <c r="B45" s="59" t="s">
        <v>1128</v>
      </c>
      <c r="C45" s="60" t="s">
        <v>734</v>
      </c>
      <c r="D45" s="60">
        <v>251</v>
      </c>
      <c r="E45" s="60">
        <v>265</v>
      </c>
      <c r="F45" s="60">
        <v>15</v>
      </c>
      <c r="G45" s="118"/>
      <c r="H45" s="61" t="s">
        <v>1129</v>
      </c>
      <c r="I45" s="60" t="s">
        <v>1130</v>
      </c>
      <c r="J45" s="60" t="s">
        <v>837</v>
      </c>
      <c r="K45" s="60">
        <v>1</v>
      </c>
      <c r="L45" s="62" t="s">
        <v>1131</v>
      </c>
      <c r="M45" s="104"/>
      <c r="N45" s="60"/>
      <c r="O45" s="105"/>
      <c r="P45" s="104"/>
      <c r="Q45" s="60"/>
      <c r="R45" s="106"/>
      <c r="S45" s="104"/>
      <c r="T45" s="60"/>
      <c r="U45" s="105"/>
      <c r="V45" s="104"/>
      <c r="W45" s="60"/>
      <c r="X45" s="105"/>
      <c r="Y45" s="104"/>
      <c r="Z45" s="60"/>
      <c r="AA45" s="105"/>
    </row>
    <row r="46" spans="2:27" s="102" customFormat="1" x14ac:dyDescent="0.15">
      <c r="B46" s="59"/>
      <c r="C46" s="118"/>
      <c r="D46" s="118"/>
      <c r="E46" s="118"/>
      <c r="F46" s="118"/>
      <c r="G46" s="118"/>
      <c r="H46" s="119"/>
      <c r="I46" s="118"/>
      <c r="J46" s="118"/>
      <c r="K46" s="60"/>
      <c r="L46" s="62"/>
      <c r="M46" s="104"/>
      <c r="N46" s="60"/>
      <c r="O46" s="105"/>
      <c r="P46" s="104"/>
      <c r="Q46" s="60"/>
      <c r="R46" s="106"/>
      <c r="S46" s="104"/>
      <c r="T46" s="60"/>
      <c r="U46" s="105"/>
      <c r="V46" s="104"/>
      <c r="W46" s="60"/>
      <c r="X46" s="105"/>
      <c r="Y46" s="104"/>
      <c r="Z46" s="60"/>
      <c r="AA46" s="105"/>
    </row>
    <row r="47" spans="2:27" s="102" customFormat="1" x14ac:dyDescent="0.15">
      <c r="B47" s="59" t="s">
        <v>648</v>
      </c>
      <c r="C47" s="60" t="s">
        <v>649</v>
      </c>
      <c r="D47" s="60">
        <v>351</v>
      </c>
      <c r="E47" s="60">
        <v>365</v>
      </c>
      <c r="F47" s="60">
        <v>15</v>
      </c>
      <c r="G47" s="118"/>
      <c r="H47" s="61" t="s">
        <v>1132</v>
      </c>
      <c r="I47" s="60" t="s">
        <v>1133</v>
      </c>
      <c r="J47" s="118" t="s">
        <v>837</v>
      </c>
      <c r="K47" s="60">
        <v>2</v>
      </c>
      <c r="L47" s="62" t="s">
        <v>1134</v>
      </c>
      <c r="M47" s="104" t="s">
        <v>1111</v>
      </c>
      <c r="N47" s="60" t="s">
        <v>1135</v>
      </c>
      <c r="O47" s="105" t="s">
        <v>1136</v>
      </c>
      <c r="P47" s="104" t="s">
        <v>1053</v>
      </c>
      <c r="Q47" s="60" t="s">
        <v>1137</v>
      </c>
      <c r="R47" s="106" t="s">
        <v>1138</v>
      </c>
      <c r="S47" s="104"/>
      <c r="T47" s="60"/>
      <c r="U47" s="105"/>
      <c r="V47" s="104"/>
      <c r="W47" s="60"/>
      <c r="X47" s="105"/>
      <c r="Y47" s="104"/>
      <c r="Z47" s="60"/>
      <c r="AA47" s="105"/>
    </row>
    <row r="48" spans="2:27" s="102" customFormat="1" x14ac:dyDescent="0.15">
      <c r="B48" s="59"/>
      <c r="C48" s="118"/>
      <c r="D48" s="118"/>
      <c r="E48" s="118"/>
      <c r="F48" s="118"/>
      <c r="G48" s="118"/>
      <c r="H48" s="119"/>
      <c r="I48" s="118"/>
      <c r="J48" s="118"/>
      <c r="K48" s="60"/>
      <c r="L48" s="62"/>
      <c r="M48" s="104"/>
      <c r="N48" s="60"/>
      <c r="O48" s="105"/>
      <c r="P48" s="104"/>
      <c r="Q48" s="60"/>
      <c r="R48" s="106"/>
      <c r="S48" s="104"/>
      <c r="T48" s="60"/>
      <c r="U48" s="105"/>
      <c r="V48" s="104"/>
      <c r="W48" s="60"/>
      <c r="X48" s="105"/>
      <c r="Y48" s="104"/>
      <c r="Z48" s="60"/>
      <c r="AA48" s="105"/>
    </row>
    <row r="49" spans="2:27" s="102" customFormat="1" x14ac:dyDescent="0.15">
      <c r="B49" s="59" t="s">
        <v>696</v>
      </c>
      <c r="C49" s="60" t="s">
        <v>697</v>
      </c>
      <c r="D49" s="60">
        <v>18</v>
      </c>
      <c r="E49" s="60">
        <v>32</v>
      </c>
      <c r="F49" s="60">
        <v>15</v>
      </c>
      <c r="G49" s="118"/>
      <c r="H49" s="61" t="s">
        <v>1139</v>
      </c>
      <c r="I49" s="60" t="s">
        <v>1140</v>
      </c>
      <c r="J49" s="118" t="s">
        <v>837</v>
      </c>
      <c r="K49" s="60">
        <v>4</v>
      </c>
      <c r="L49" s="62" t="s">
        <v>1141</v>
      </c>
      <c r="M49" s="104" t="s">
        <v>1111</v>
      </c>
      <c r="N49" s="60">
        <v>59</v>
      </c>
      <c r="O49" s="105">
        <v>49.19</v>
      </c>
      <c r="P49" s="104" t="s">
        <v>1142</v>
      </c>
      <c r="Q49" s="60">
        <v>49.34</v>
      </c>
      <c r="R49" s="106">
        <v>39.020000000000003</v>
      </c>
      <c r="S49" s="104" t="s">
        <v>1114</v>
      </c>
      <c r="T49" s="60">
        <v>33.29</v>
      </c>
      <c r="U49" s="105">
        <v>28.89</v>
      </c>
      <c r="V49" s="104" t="s">
        <v>1053</v>
      </c>
      <c r="W49" s="60" t="s">
        <v>1054</v>
      </c>
      <c r="X49" s="105" t="s">
        <v>1055</v>
      </c>
      <c r="Y49" s="104"/>
      <c r="Z49" s="60"/>
      <c r="AA49" s="105"/>
    </row>
    <row r="50" spans="2:27" s="102" customFormat="1" x14ac:dyDescent="0.15">
      <c r="B50" s="59"/>
      <c r="C50" s="118"/>
      <c r="D50" s="118"/>
      <c r="E50" s="118"/>
      <c r="F50" s="118"/>
      <c r="G50" s="118"/>
      <c r="H50" s="119"/>
      <c r="I50" s="118"/>
      <c r="J50" s="118"/>
      <c r="K50" s="60"/>
      <c r="L50" s="62"/>
      <c r="M50" s="104"/>
      <c r="N50" s="60"/>
      <c r="O50" s="105"/>
      <c r="P50" s="104"/>
      <c r="Q50" s="60"/>
      <c r="R50" s="106"/>
      <c r="S50" s="104"/>
      <c r="T50" s="60"/>
      <c r="U50" s="105"/>
      <c r="V50" s="104"/>
      <c r="W50" s="60"/>
      <c r="X50" s="105"/>
      <c r="Y50" s="104"/>
      <c r="Z50" s="60"/>
      <c r="AA50" s="105"/>
    </row>
    <row r="51" spans="2:27" s="102" customFormat="1" x14ac:dyDescent="0.15">
      <c r="B51" s="59" t="s">
        <v>730</v>
      </c>
      <c r="C51" s="60" t="s">
        <v>658</v>
      </c>
      <c r="D51" s="60">
        <v>32</v>
      </c>
      <c r="E51" s="60">
        <v>46</v>
      </c>
      <c r="F51" s="60">
        <v>15</v>
      </c>
      <c r="G51" s="118"/>
      <c r="H51" s="61" t="s">
        <v>1143</v>
      </c>
      <c r="I51" s="60" t="s">
        <v>1144</v>
      </c>
      <c r="J51" s="118" t="s">
        <v>837</v>
      </c>
      <c r="K51" s="60">
        <v>3</v>
      </c>
      <c r="L51" s="62" t="s">
        <v>1145</v>
      </c>
      <c r="M51" s="104" t="s">
        <v>1033</v>
      </c>
      <c r="N51" s="60">
        <v>71.58</v>
      </c>
      <c r="O51" s="105">
        <v>79.790000000000006</v>
      </c>
      <c r="P51" s="104" t="s">
        <v>1146</v>
      </c>
      <c r="Q51" s="60">
        <v>24.72</v>
      </c>
      <c r="R51" s="106">
        <v>22.15</v>
      </c>
      <c r="S51" s="104" t="s">
        <v>1147</v>
      </c>
      <c r="T51" s="60">
        <v>20.45</v>
      </c>
      <c r="U51" s="105">
        <v>20.07</v>
      </c>
      <c r="V51" s="104"/>
      <c r="W51" s="60"/>
      <c r="X51" s="105"/>
      <c r="Y51" s="104"/>
      <c r="Z51" s="60"/>
      <c r="AA51" s="105"/>
    </row>
    <row r="52" spans="2:27" s="102" customFormat="1" x14ac:dyDescent="0.15">
      <c r="B52" s="59"/>
      <c r="C52" s="118"/>
      <c r="D52" s="118"/>
      <c r="E52" s="118"/>
      <c r="F52" s="118"/>
      <c r="G52" s="118"/>
      <c r="H52" s="119"/>
      <c r="I52" s="118"/>
      <c r="J52" s="118"/>
      <c r="K52" s="60"/>
      <c r="L52" s="62"/>
      <c r="M52" s="104"/>
      <c r="N52" s="60"/>
      <c r="O52" s="105"/>
      <c r="P52" s="104"/>
      <c r="Q52" s="60"/>
      <c r="R52" s="106"/>
      <c r="S52" s="104"/>
      <c r="T52" s="60"/>
      <c r="U52" s="105"/>
      <c r="V52" s="104"/>
      <c r="W52" s="60"/>
      <c r="X52" s="105"/>
      <c r="Y52" s="104"/>
      <c r="Z52" s="60"/>
      <c r="AA52" s="105"/>
    </row>
    <row r="53" spans="2:27" s="102" customFormat="1" x14ac:dyDescent="0.15">
      <c r="B53" s="59" t="s">
        <v>1148</v>
      </c>
      <c r="C53" s="60" t="s">
        <v>1149</v>
      </c>
      <c r="D53" s="60">
        <v>71</v>
      </c>
      <c r="E53" s="60">
        <v>85</v>
      </c>
      <c r="F53" s="60">
        <v>15</v>
      </c>
      <c r="G53" s="118"/>
      <c r="H53" s="61" t="s">
        <v>1150</v>
      </c>
      <c r="I53" s="60" t="s">
        <v>1151</v>
      </c>
      <c r="J53" s="118" t="s">
        <v>837</v>
      </c>
      <c r="K53" s="60">
        <v>2</v>
      </c>
      <c r="L53" s="62" t="s">
        <v>1152</v>
      </c>
      <c r="M53" s="104" t="s">
        <v>1146</v>
      </c>
      <c r="N53" s="60">
        <v>24.72</v>
      </c>
      <c r="O53" s="105">
        <v>22.15</v>
      </c>
      <c r="P53" s="104" t="s">
        <v>1056</v>
      </c>
      <c r="Q53" s="110">
        <v>5.07</v>
      </c>
      <c r="R53" s="120" t="s">
        <v>1057</v>
      </c>
      <c r="S53" s="104"/>
      <c r="T53" s="60"/>
      <c r="U53" s="105"/>
      <c r="V53" s="104"/>
      <c r="W53" s="60"/>
      <c r="X53" s="105"/>
      <c r="Y53" s="104"/>
      <c r="Z53" s="60"/>
      <c r="AA53" s="105"/>
    </row>
    <row r="54" spans="2:27" s="102" customFormat="1" x14ac:dyDescent="0.15">
      <c r="B54" s="59"/>
      <c r="C54" s="118"/>
      <c r="D54" s="118"/>
      <c r="E54" s="118"/>
      <c r="F54" s="118"/>
      <c r="G54" s="118"/>
      <c r="H54" s="119"/>
      <c r="I54" s="118"/>
      <c r="J54" s="118"/>
      <c r="K54" s="60"/>
      <c r="L54" s="62"/>
      <c r="M54" s="104"/>
      <c r="N54" s="60"/>
      <c r="O54" s="105"/>
      <c r="P54" s="104"/>
      <c r="Q54" s="60"/>
      <c r="R54" s="106"/>
      <c r="S54" s="104"/>
      <c r="T54" s="60"/>
      <c r="U54" s="105"/>
      <c r="V54" s="104"/>
      <c r="W54" s="60"/>
      <c r="X54" s="105"/>
      <c r="Y54" s="104"/>
      <c r="Z54" s="60"/>
      <c r="AA54" s="105"/>
    </row>
    <row r="55" spans="2:27" s="102" customFormat="1" x14ac:dyDescent="0.15">
      <c r="B55" s="59" t="s">
        <v>800</v>
      </c>
      <c r="C55" s="60" t="s">
        <v>929</v>
      </c>
      <c r="D55" s="60">
        <v>1</v>
      </c>
      <c r="E55" s="60">
        <v>13</v>
      </c>
      <c r="F55" s="60">
        <v>13</v>
      </c>
      <c r="G55" s="118"/>
      <c r="H55" s="61" t="s">
        <v>1153</v>
      </c>
      <c r="I55" s="60" t="s">
        <v>1154</v>
      </c>
      <c r="J55" s="118" t="s">
        <v>837</v>
      </c>
      <c r="K55" s="60">
        <v>0</v>
      </c>
      <c r="L55" s="62"/>
      <c r="M55" s="104"/>
      <c r="N55" s="60"/>
      <c r="O55" s="105"/>
      <c r="P55" s="104"/>
      <c r="Q55" s="60"/>
      <c r="R55" s="106"/>
      <c r="S55" s="104"/>
      <c r="T55" s="60"/>
      <c r="U55" s="105"/>
      <c r="V55" s="104"/>
      <c r="W55" s="60"/>
      <c r="X55" s="105"/>
      <c r="Y55" s="104"/>
      <c r="Z55" s="60"/>
      <c r="AA55" s="105"/>
    </row>
    <row r="56" spans="2:27" s="102" customFormat="1" x14ac:dyDescent="0.15">
      <c r="B56" s="59"/>
      <c r="C56" s="118"/>
      <c r="D56" s="118"/>
      <c r="E56" s="118"/>
      <c r="F56" s="118"/>
      <c r="G56" s="118"/>
      <c r="H56" s="119"/>
      <c r="I56" s="118"/>
      <c r="J56" s="118"/>
      <c r="K56" s="60"/>
      <c r="L56" s="62"/>
      <c r="M56" s="104"/>
      <c r="N56" s="60"/>
      <c r="O56" s="105"/>
      <c r="P56" s="104"/>
      <c r="Q56" s="60"/>
      <c r="R56" s="106"/>
      <c r="S56" s="104"/>
      <c r="T56" s="60"/>
      <c r="U56" s="105"/>
      <c r="V56" s="104"/>
      <c r="W56" s="60"/>
      <c r="X56" s="105"/>
      <c r="Y56" s="104"/>
      <c r="Z56" s="60"/>
      <c r="AA56" s="105"/>
    </row>
    <row r="57" spans="2:27" s="102" customFormat="1" x14ac:dyDescent="0.15">
      <c r="B57" s="67" t="s">
        <v>1155</v>
      </c>
      <c r="C57" s="60" t="s">
        <v>929</v>
      </c>
      <c r="D57" s="60">
        <v>166</v>
      </c>
      <c r="E57" s="60">
        <v>180</v>
      </c>
      <c r="F57" s="60">
        <v>15</v>
      </c>
      <c r="G57" s="60" t="s">
        <v>819</v>
      </c>
      <c r="H57" s="61" t="s">
        <v>1156</v>
      </c>
      <c r="I57" s="60" t="s">
        <v>1157</v>
      </c>
      <c r="J57" s="118" t="s">
        <v>837</v>
      </c>
      <c r="K57" s="60">
        <v>7</v>
      </c>
      <c r="L57" s="62" t="s">
        <v>1158</v>
      </c>
      <c r="M57" s="104" t="s">
        <v>1038</v>
      </c>
      <c r="N57" s="60">
        <v>34.090000000000003</v>
      </c>
      <c r="O57" s="105">
        <v>30.75</v>
      </c>
      <c r="P57" s="104" t="s">
        <v>1077</v>
      </c>
      <c r="Q57" s="60">
        <v>60.12</v>
      </c>
      <c r="R57" s="105">
        <v>55.98</v>
      </c>
      <c r="S57" s="104" t="s">
        <v>1053</v>
      </c>
      <c r="T57" s="60" t="s">
        <v>1054</v>
      </c>
      <c r="U57" s="105" t="s">
        <v>1055</v>
      </c>
      <c r="V57" s="104" t="s">
        <v>1041</v>
      </c>
      <c r="W57" s="60">
        <v>32.369999999999997</v>
      </c>
      <c r="X57" s="105">
        <v>29.98</v>
      </c>
      <c r="Y57" s="104"/>
      <c r="Z57" s="60"/>
      <c r="AA57" s="105"/>
    </row>
    <row r="58" spans="2:27" s="102" customFormat="1" x14ac:dyDescent="0.15">
      <c r="B58" s="67"/>
      <c r="C58" s="60" t="s">
        <v>929</v>
      </c>
      <c r="D58" s="60">
        <v>171</v>
      </c>
      <c r="E58" s="60">
        <v>185</v>
      </c>
      <c r="F58" s="60">
        <v>15</v>
      </c>
      <c r="G58" s="60" t="s">
        <v>817</v>
      </c>
      <c r="H58" s="61" t="s">
        <v>1159</v>
      </c>
      <c r="I58" s="60" t="s">
        <v>1160</v>
      </c>
      <c r="J58" s="118" t="s">
        <v>837</v>
      </c>
      <c r="K58" s="60">
        <v>1</v>
      </c>
      <c r="L58" s="62" t="s">
        <v>1093</v>
      </c>
      <c r="M58" s="104" t="s">
        <v>1093</v>
      </c>
      <c r="N58" s="60">
        <v>42.67</v>
      </c>
      <c r="O58" s="105">
        <v>40.64</v>
      </c>
      <c r="P58" s="104"/>
      <c r="Q58" s="60"/>
      <c r="R58" s="106"/>
      <c r="S58" s="104"/>
      <c r="T58" s="60"/>
      <c r="U58" s="105"/>
      <c r="V58" s="104"/>
      <c r="W58" s="60"/>
      <c r="X58" s="105"/>
      <c r="Y58" s="104"/>
      <c r="Z58" s="60"/>
      <c r="AA58" s="105"/>
    </row>
    <row r="59" spans="2:27" s="102" customFormat="1" x14ac:dyDescent="0.15">
      <c r="B59" s="67"/>
      <c r="C59" s="60" t="s">
        <v>929</v>
      </c>
      <c r="D59" s="60">
        <v>176</v>
      </c>
      <c r="E59" s="60">
        <v>190</v>
      </c>
      <c r="F59" s="60">
        <v>15</v>
      </c>
      <c r="G59" s="60" t="s">
        <v>819</v>
      </c>
      <c r="H59" s="61" t="s">
        <v>1161</v>
      </c>
      <c r="I59" s="60" t="s">
        <v>1162</v>
      </c>
      <c r="J59" s="118" t="s">
        <v>837</v>
      </c>
      <c r="K59" s="60">
        <v>0</v>
      </c>
      <c r="L59" s="62" t="s">
        <v>817</v>
      </c>
      <c r="M59" s="104"/>
      <c r="N59" s="60"/>
      <c r="O59" s="105"/>
      <c r="P59" s="104"/>
      <c r="Q59" s="60"/>
      <c r="R59" s="106"/>
      <c r="S59" s="104"/>
      <c r="T59" s="60"/>
      <c r="U59" s="105"/>
      <c r="V59" s="104"/>
      <c r="W59" s="60"/>
      <c r="X59" s="105"/>
      <c r="Y59" s="104"/>
      <c r="Z59" s="60"/>
      <c r="AA59" s="105"/>
    </row>
    <row r="60" spans="2:27" s="102" customFormat="1" x14ac:dyDescent="0.15">
      <c r="B60" s="59"/>
      <c r="C60" s="118"/>
      <c r="D60" s="118"/>
      <c r="E60" s="118"/>
      <c r="F60" s="118"/>
      <c r="G60" s="118"/>
      <c r="H60" s="119"/>
      <c r="I60" s="118"/>
      <c r="J60" s="118"/>
      <c r="K60" s="60"/>
      <c r="L60" s="62"/>
      <c r="M60" s="104"/>
      <c r="N60" s="60"/>
      <c r="O60" s="105"/>
      <c r="P60" s="104"/>
      <c r="Q60" s="60"/>
      <c r="R60" s="106"/>
      <c r="S60" s="104"/>
      <c r="T60" s="60"/>
      <c r="U60" s="105"/>
      <c r="V60" s="104"/>
      <c r="W60" s="60"/>
      <c r="X60" s="105"/>
      <c r="Y60" s="104"/>
      <c r="Z60" s="60"/>
      <c r="AA60" s="105"/>
    </row>
    <row r="61" spans="2:27" s="102" customFormat="1" x14ac:dyDescent="0.15">
      <c r="B61" s="59" t="s">
        <v>1163</v>
      </c>
      <c r="C61" s="60" t="s">
        <v>929</v>
      </c>
      <c r="D61" s="60">
        <v>1076</v>
      </c>
      <c r="E61" s="60">
        <v>1090</v>
      </c>
      <c r="F61" s="60">
        <v>15</v>
      </c>
      <c r="G61" s="118"/>
      <c r="H61" s="61" t="s">
        <v>1164</v>
      </c>
      <c r="I61" s="60" t="s">
        <v>1165</v>
      </c>
      <c r="J61" s="118" t="s">
        <v>837</v>
      </c>
      <c r="K61" s="60">
        <v>0</v>
      </c>
      <c r="L61" s="62"/>
      <c r="M61" s="104"/>
      <c r="N61" s="60"/>
      <c r="O61" s="105"/>
      <c r="P61" s="104"/>
      <c r="Q61" s="60"/>
      <c r="R61" s="106"/>
      <c r="S61" s="104"/>
      <c r="T61" s="60"/>
      <c r="U61" s="105"/>
      <c r="V61" s="104"/>
      <c r="W61" s="60"/>
      <c r="X61" s="105"/>
      <c r="Y61" s="104"/>
      <c r="Z61" s="60"/>
      <c r="AA61" s="105"/>
    </row>
    <row r="62" spans="2:27" s="102" customFormat="1" x14ac:dyDescent="0.15">
      <c r="B62" s="59"/>
      <c r="C62" s="118"/>
      <c r="D62" s="118"/>
      <c r="E62" s="118"/>
      <c r="F62" s="118"/>
      <c r="G62" s="118"/>
      <c r="H62" s="119"/>
      <c r="I62" s="118"/>
      <c r="J62" s="118"/>
      <c r="K62" s="60"/>
      <c r="L62" s="62"/>
      <c r="M62" s="104"/>
      <c r="N62" s="60"/>
      <c r="O62" s="105"/>
      <c r="P62" s="104"/>
      <c r="Q62" s="60"/>
      <c r="R62" s="106"/>
      <c r="S62" s="104"/>
      <c r="T62" s="60"/>
      <c r="U62" s="105"/>
      <c r="V62" s="104"/>
      <c r="W62" s="60"/>
      <c r="X62" s="105"/>
      <c r="Y62" s="104"/>
      <c r="Z62" s="60"/>
      <c r="AA62" s="105"/>
    </row>
    <row r="63" spans="2:27" s="102" customFormat="1" ht="15" thickBot="1" x14ac:dyDescent="0.2">
      <c r="B63" s="86" t="s">
        <v>1166</v>
      </c>
      <c r="C63" s="87" t="s">
        <v>929</v>
      </c>
      <c r="D63" s="87">
        <v>1166</v>
      </c>
      <c r="E63" s="87">
        <v>1180</v>
      </c>
      <c r="F63" s="87">
        <v>15</v>
      </c>
      <c r="G63" s="121"/>
      <c r="H63" s="88" t="s">
        <v>1167</v>
      </c>
      <c r="I63" s="87" t="s">
        <v>1168</v>
      </c>
      <c r="J63" s="121" t="s">
        <v>837</v>
      </c>
      <c r="K63" s="87">
        <v>1</v>
      </c>
      <c r="L63" s="89" t="s">
        <v>1051</v>
      </c>
      <c r="M63" s="122" t="s">
        <v>1051</v>
      </c>
      <c r="N63" s="87" t="s">
        <v>1169</v>
      </c>
      <c r="O63" s="123" t="s">
        <v>1170</v>
      </c>
      <c r="P63" s="122"/>
      <c r="Q63" s="87"/>
      <c r="R63" s="124"/>
      <c r="S63" s="122"/>
      <c r="T63" s="87"/>
      <c r="U63" s="123"/>
      <c r="V63" s="122"/>
      <c r="W63" s="87"/>
      <c r="X63" s="123"/>
      <c r="Y63" s="122"/>
      <c r="Z63" s="87"/>
      <c r="AA63" s="123"/>
    </row>
    <row r="64" spans="2:27" s="82" customFormat="1" x14ac:dyDescent="0.15">
      <c r="B64" s="96"/>
      <c r="L64" s="58"/>
    </row>
    <row r="65" spans="2:12" s="82" customFormat="1" x14ac:dyDescent="0.15">
      <c r="B65" s="96"/>
      <c r="L65" s="58"/>
    </row>
    <row r="66" spans="2:12" s="82" customFormat="1" x14ac:dyDescent="0.15">
      <c r="B66" s="96"/>
      <c r="I66" s="82" t="s">
        <v>222</v>
      </c>
      <c r="L66" s="58"/>
    </row>
    <row r="67" spans="2:12" s="82" customFormat="1" x14ac:dyDescent="0.15">
      <c r="B67" s="96"/>
      <c r="L67" s="58"/>
    </row>
    <row r="68" spans="2:12" s="82" customFormat="1" x14ac:dyDescent="0.15">
      <c r="B68" s="96"/>
      <c r="L68" s="58"/>
    </row>
  </sheetData>
  <mergeCells count="9">
    <mergeCell ref="B37:B38"/>
    <mergeCell ref="B40:B41"/>
    <mergeCell ref="B57:B59"/>
    <mergeCell ref="B3:B5"/>
    <mergeCell ref="B7:B9"/>
    <mergeCell ref="B11:B12"/>
    <mergeCell ref="B14:B15"/>
    <mergeCell ref="B19:B20"/>
    <mergeCell ref="B27:B29"/>
  </mergeCells>
  <pageMargins left="0.7" right="0.7" top="0.75" bottom="0.75" header="0.3" footer="0.3"/>
  <pageSetup scale="48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FFF2B-1F50-C34C-9CC3-0C1381269A7D}">
  <sheetPr>
    <pageSetUpPr fitToPage="1"/>
  </sheetPr>
  <dimension ref="A1:X87"/>
  <sheetViews>
    <sheetView zoomScale="87" zoomScaleNormal="87" workbookViewId="0">
      <pane ySplit="1520" topLeftCell="A55" activePane="bottomLeft"/>
      <selection activeCell="B2" sqref="B2"/>
      <selection pane="bottomLeft" activeCell="G3" sqref="G3"/>
    </sheetView>
  </sheetViews>
  <sheetFormatPr baseColWidth="10" defaultColWidth="12.6640625" defaultRowHeight="14" x14ac:dyDescent="0.15"/>
  <cols>
    <col min="1" max="1" width="18.1640625" style="38" customWidth="1"/>
    <col min="2" max="2" width="21.83203125" style="96" customWidth="1"/>
    <col min="3" max="3" width="10.83203125" style="38" customWidth="1"/>
    <col min="4" max="5" width="6.6640625" style="38" customWidth="1"/>
    <col min="6" max="6" width="9" style="38" customWidth="1"/>
    <col min="7" max="7" width="10.1640625" style="38" customWidth="1"/>
    <col min="8" max="8" width="28.5" style="38" customWidth="1"/>
    <col min="9" max="9" width="27.6640625" style="38" customWidth="1"/>
    <col min="10" max="10" width="9.83203125" style="38" customWidth="1"/>
    <col min="11" max="11" width="9.5" style="82" customWidth="1"/>
    <col min="12" max="12" width="34.6640625" style="58" bestFit="1" customWidth="1"/>
    <col min="13" max="13" width="17.6640625" style="96" bestFit="1" customWidth="1"/>
    <col min="14" max="14" width="11.6640625" style="96" bestFit="1" customWidth="1"/>
    <col min="15" max="15" width="12.33203125" style="96" bestFit="1" customWidth="1"/>
    <col min="16" max="16" width="17.6640625" style="96" bestFit="1" customWidth="1"/>
    <col min="17" max="17" width="11.6640625" style="96" bestFit="1" customWidth="1"/>
    <col min="18" max="18" width="12.33203125" style="96" bestFit="1" customWidth="1"/>
    <col min="19" max="19" width="17.6640625" style="96" bestFit="1" customWidth="1"/>
    <col min="20" max="20" width="11.6640625" style="96" bestFit="1" customWidth="1"/>
    <col min="21" max="21" width="12.33203125" style="96" bestFit="1" customWidth="1"/>
    <col min="22" max="22" width="17.6640625" style="96" bestFit="1" customWidth="1"/>
    <col min="23" max="23" width="11.6640625" style="96" bestFit="1" customWidth="1"/>
    <col min="24" max="24" width="12.33203125" style="96" bestFit="1" customWidth="1"/>
    <col min="25" max="16384" width="12.6640625" style="38"/>
  </cols>
  <sheetData>
    <row r="1" spans="1:24" ht="15" thickBot="1" x14ac:dyDescent="0.2">
      <c r="B1" s="39"/>
      <c r="C1" s="40"/>
      <c r="D1" s="40"/>
      <c r="E1" s="40"/>
      <c r="F1" s="40"/>
      <c r="G1" s="40"/>
      <c r="H1" s="40"/>
      <c r="I1" s="40"/>
      <c r="J1" s="40"/>
      <c r="K1" s="41"/>
      <c r="L1" s="42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</row>
    <row r="2" spans="1:24" ht="61" customHeight="1" thickBot="1" x14ac:dyDescent="0.2">
      <c r="B2" s="23" t="s">
        <v>803</v>
      </c>
      <c r="C2" s="23" t="s">
        <v>804</v>
      </c>
      <c r="D2" s="23" t="s">
        <v>805</v>
      </c>
      <c r="E2" s="23" t="s">
        <v>806</v>
      </c>
      <c r="F2" s="23" t="s">
        <v>807</v>
      </c>
      <c r="G2" s="23" t="s">
        <v>808</v>
      </c>
      <c r="H2" s="23" t="s">
        <v>809</v>
      </c>
      <c r="I2" s="23" t="s">
        <v>810</v>
      </c>
      <c r="J2" s="43" t="s">
        <v>811</v>
      </c>
      <c r="K2" s="23" t="s">
        <v>812</v>
      </c>
      <c r="L2" s="23" t="s">
        <v>813</v>
      </c>
      <c r="M2" s="44" t="s">
        <v>814</v>
      </c>
      <c r="N2" s="45" t="s">
        <v>815</v>
      </c>
      <c r="O2" s="46" t="s">
        <v>816</v>
      </c>
      <c r="P2" s="44" t="s">
        <v>814</v>
      </c>
      <c r="Q2" s="45" t="s">
        <v>815</v>
      </c>
      <c r="R2" s="46" t="s">
        <v>816</v>
      </c>
      <c r="S2" s="44" t="s">
        <v>814</v>
      </c>
      <c r="T2" s="45" t="s">
        <v>815</v>
      </c>
      <c r="U2" s="46" t="s">
        <v>816</v>
      </c>
      <c r="V2" s="44" t="s">
        <v>814</v>
      </c>
      <c r="W2" s="45" t="s">
        <v>815</v>
      </c>
      <c r="X2" s="43" t="s">
        <v>816</v>
      </c>
    </row>
    <row r="3" spans="1:24" s="58" customFormat="1" x14ac:dyDescent="0.15">
      <c r="A3" s="38"/>
      <c r="B3" s="47" t="s">
        <v>719</v>
      </c>
      <c r="C3" s="48" t="s">
        <v>720</v>
      </c>
      <c r="D3" s="48">
        <v>20</v>
      </c>
      <c r="E3" s="48">
        <v>27</v>
      </c>
      <c r="F3" s="48">
        <v>8</v>
      </c>
      <c r="G3" s="48" t="s">
        <v>817</v>
      </c>
      <c r="H3" s="49" t="s">
        <v>721</v>
      </c>
      <c r="I3" s="48" t="s">
        <v>818</v>
      </c>
      <c r="J3" s="50" t="s">
        <v>819</v>
      </c>
      <c r="K3" s="48">
        <v>1</v>
      </c>
      <c r="L3" s="51" t="s">
        <v>820</v>
      </c>
      <c r="M3" s="52" t="s">
        <v>820</v>
      </c>
      <c r="N3" s="53" t="s">
        <v>821</v>
      </c>
      <c r="O3" s="54">
        <v>18.620999999999999</v>
      </c>
      <c r="P3" s="52"/>
      <c r="Q3" s="55"/>
      <c r="R3" s="56"/>
      <c r="S3" s="52"/>
      <c r="T3" s="55"/>
      <c r="U3" s="56"/>
      <c r="V3" s="57"/>
      <c r="W3" s="55"/>
      <c r="X3" s="56"/>
    </row>
    <row r="4" spans="1:24" s="58" customFormat="1" x14ac:dyDescent="0.15">
      <c r="A4" s="38"/>
      <c r="B4" s="59"/>
      <c r="C4" s="60"/>
      <c r="D4" s="60"/>
      <c r="E4" s="60"/>
      <c r="F4" s="60"/>
      <c r="G4" s="60"/>
      <c r="H4" s="61"/>
      <c r="I4" s="60"/>
      <c r="J4" s="60"/>
      <c r="K4" s="60"/>
      <c r="L4" s="62"/>
      <c r="M4" s="63"/>
      <c r="N4" s="64"/>
      <c r="O4" s="65"/>
      <c r="P4" s="63"/>
      <c r="Q4" s="64"/>
      <c r="R4" s="65"/>
      <c r="S4" s="63"/>
      <c r="T4" s="64"/>
      <c r="U4" s="65"/>
      <c r="V4" s="66"/>
      <c r="W4" s="64"/>
      <c r="X4" s="65"/>
    </row>
    <row r="5" spans="1:24" s="58" customFormat="1" x14ac:dyDescent="0.15">
      <c r="A5" s="38"/>
      <c r="B5" s="67" t="s">
        <v>784</v>
      </c>
      <c r="C5" s="60" t="s">
        <v>705</v>
      </c>
      <c r="D5" s="60">
        <v>89</v>
      </c>
      <c r="E5" s="60">
        <v>97</v>
      </c>
      <c r="F5" s="60">
        <v>9</v>
      </c>
      <c r="G5" s="60" t="s">
        <v>817</v>
      </c>
      <c r="H5" s="61" t="s">
        <v>789</v>
      </c>
      <c r="I5" s="60" t="s">
        <v>822</v>
      </c>
      <c r="J5" s="60" t="s">
        <v>819</v>
      </c>
      <c r="K5" s="60">
        <v>1</v>
      </c>
      <c r="L5" s="62" t="s">
        <v>820</v>
      </c>
      <c r="M5" s="63" t="s">
        <v>820</v>
      </c>
      <c r="N5" s="68" t="s">
        <v>823</v>
      </c>
      <c r="O5" s="69" t="s">
        <v>824</v>
      </c>
      <c r="P5" s="63"/>
      <c r="Q5" s="64"/>
      <c r="R5" s="65"/>
      <c r="S5" s="63"/>
      <c r="T5" s="64"/>
      <c r="U5" s="65"/>
      <c r="V5" s="66"/>
      <c r="W5" s="64"/>
      <c r="X5" s="65"/>
    </row>
    <row r="6" spans="1:24" s="58" customFormat="1" x14ac:dyDescent="0.15">
      <c r="A6" s="38"/>
      <c r="B6" s="67"/>
      <c r="C6" s="60" t="s">
        <v>705</v>
      </c>
      <c r="D6" s="60">
        <v>93</v>
      </c>
      <c r="E6" s="60">
        <v>101</v>
      </c>
      <c r="F6" s="60">
        <v>9</v>
      </c>
      <c r="G6" s="60" t="s">
        <v>817</v>
      </c>
      <c r="H6" s="61" t="s">
        <v>787</v>
      </c>
      <c r="I6" s="60" t="s">
        <v>825</v>
      </c>
      <c r="J6" s="60"/>
      <c r="K6" s="60">
        <v>2</v>
      </c>
      <c r="L6" s="62" t="s">
        <v>826</v>
      </c>
      <c r="M6" s="63" t="s">
        <v>827</v>
      </c>
      <c r="N6" s="68" t="s">
        <v>828</v>
      </c>
      <c r="O6" s="69">
        <v>2.194</v>
      </c>
      <c r="P6" s="63" t="s">
        <v>829</v>
      </c>
      <c r="Q6" s="68" t="s">
        <v>830</v>
      </c>
      <c r="R6" s="69">
        <v>5.55</v>
      </c>
      <c r="S6" s="63"/>
      <c r="T6" s="64"/>
      <c r="U6" s="65"/>
      <c r="V6" s="66"/>
      <c r="W6" s="64"/>
      <c r="X6" s="65"/>
    </row>
    <row r="7" spans="1:24" s="58" customFormat="1" x14ac:dyDescent="0.15">
      <c r="A7" s="38"/>
      <c r="B7" s="67"/>
      <c r="C7" s="60" t="s">
        <v>705</v>
      </c>
      <c r="D7" s="60">
        <v>94</v>
      </c>
      <c r="E7" s="60">
        <v>104</v>
      </c>
      <c r="F7" s="60">
        <v>11</v>
      </c>
      <c r="G7" s="60" t="s">
        <v>819</v>
      </c>
      <c r="H7" s="61" t="s">
        <v>785</v>
      </c>
      <c r="I7" s="60" t="s">
        <v>831</v>
      </c>
      <c r="J7" s="60" t="s">
        <v>819</v>
      </c>
      <c r="K7" s="60">
        <v>0</v>
      </c>
      <c r="L7" s="62" t="s">
        <v>817</v>
      </c>
      <c r="M7" s="63" t="s">
        <v>832</v>
      </c>
      <c r="N7" s="64" t="s">
        <v>833</v>
      </c>
      <c r="O7" s="65" t="s">
        <v>834</v>
      </c>
      <c r="P7" s="63"/>
      <c r="Q7" s="64"/>
      <c r="R7" s="65"/>
      <c r="S7" s="63"/>
      <c r="T7" s="64"/>
      <c r="U7" s="65"/>
      <c r="V7" s="66"/>
      <c r="W7" s="64"/>
      <c r="X7" s="65"/>
    </row>
    <row r="8" spans="1:24" s="58" customFormat="1" x14ac:dyDescent="0.15">
      <c r="A8" s="38"/>
      <c r="B8" s="59"/>
      <c r="C8" s="60"/>
      <c r="D8" s="60"/>
      <c r="E8" s="60"/>
      <c r="F8" s="60"/>
      <c r="G8" s="60"/>
      <c r="H8" s="61"/>
      <c r="I8" s="60"/>
      <c r="J8" s="60"/>
      <c r="K8" s="60"/>
      <c r="L8" s="62"/>
      <c r="M8" s="63"/>
      <c r="N8" s="64"/>
      <c r="O8" s="65"/>
      <c r="P8" s="63"/>
      <c r="Q8" s="64"/>
      <c r="R8" s="65"/>
      <c r="S8" s="63"/>
      <c r="T8" s="64"/>
      <c r="U8" s="65"/>
      <c r="V8" s="66"/>
      <c r="W8" s="64"/>
      <c r="X8" s="65"/>
    </row>
    <row r="9" spans="1:24" s="58" customFormat="1" x14ac:dyDescent="0.15">
      <c r="A9" s="38"/>
      <c r="B9" s="59" t="s">
        <v>762</v>
      </c>
      <c r="C9" s="60" t="s">
        <v>835</v>
      </c>
      <c r="D9" s="60">
        <v>180</v>
      </c>
      <c r="E9" s="60">
        <v>189</v>
      </c>
      <c r="F9" s="60">
        <v>10</v>
      </c>
      <c r="G9" s="60" t="s">
        <v>817</v>
      </c>
      <c r="H9" s="61" t="s">
        <v>763</v>
      </c>
      <c r="I9" s="60" t="s">
        <v>836</v>
      </c>
      <c r="J9" s="60" t="s">
        <v>837</v>
      </c>
      <c r="K9" s="60">
        <v>0</v>
      </c>
      <c r="L9" s="62" t="s">
        <v>817</v>
      </c>
      <c r="M9" s="70" t="s">
        <v>838</v>
      </c>
      <c r="N9" s="71"/>
      <c r="O9" s="72"/>
      <c r="P9" s="63"/>
      <c r="Q9" s="64"/>
      <c r="R9" s="65"/>
      <c r="S9" s="63"/>
      <c r="T9" s="64"/>
      <c r="U9" s="65"/>
      <c r="V9" s="66"/>
      <c r="W9" s="64"/>
      <c r="X9" s="65"/>
    </row>
    <row r="10" spans="1:24" s="58" customFormat="1" x14ac:dyDescent="0.15">
      <c r="A10" s="38"/>
      <c r="B10" s="59"/>
      <c r="C10" s="60"/>
      <c r="D10" s="60"/>
      <c r="E10" s="60"/>
      <c r="F10" s="60"/>
      <c r="G10" s="60"/>
      <c r="H10" s="61"/>
      <c r="I10" s="60"/>
      <c r="J10" s="60"/>
      <c r="K10" s="60"/>
      <c r="L10" s="62"/>
      <c r="M10" s="73"/>
      <c r="N10" s="74"/>
      <c r="O10" s="75"/>
      <c r="P10" s="63"/>
      <c r="Q10" s="64"/>
      <c r="R10" s="65"/>
      <c r="S10" s="63"/>
      <c r="T10" s="64"/>
      <c r="U10" s="65"/>
      <c r="V10" s="66"/>
      <c r="W10" s="64"/>
      <c r="X10" s="65"/>
    </row>
    <row r="11" spans="1:24" s="58" customFormat="1" x14ac:dyDescent="0.15">
      <c r="A11" s="38"/>
      <c r="B11" s="67" t="s">
        <v>765</v>
      </c>
      <c r="C11" s="60" t="s">
        <v>835</v>
      </c>
      <c r="D11" s="60">
        <v>321</v>
      </c>
      <c r="E11" s="60">
        <v>333</v>
      </c>
      <c r="F11" s="60">
        <v>13</v>
      </c>
      <c r="G11" s="60" t="s">
        <v>819</v>
      </c>
      <c r="H11" s="61" t="s">
        <v>768</v>
      </c>
      <c r="I11" s="60" t="s">
        <v>839</v>
      </c>
      <c r="J11" s="60" t="s">
        <v>837</v>
      </c>
      <c r="K11" s="60">
        <v>0</v>
      </c>
      <c r="L11" s="62" t="s">
        <v>817</v>
      </c>
      <c r="M11" s="63" t="s">
        <v>840</v>
      </c>
      <c r="N11" s="64" t="s">
        <v>841</v>
      </c>
      <c r="O11" s="65" t="s">
        <v>842</v>
      </c>
      <c r="P11" s="63"/>
      <c r="Q11" s="64"/>
      <c r="R11" s="65"/>
      <c r="S11" s="63"/>
      <c r="T11" s="64"/>
      <c r="U11" s="65"/>
      <c r="V11" s="66"/>
      <c r="W11" s="64"/>
      <c r="X11" s="65"/>
    </row>
    <row r="12" spans="1:24" s="58" customFormat="1" x14ac:dyDescent="0.15">
      <c r="A12" s="38"/>
      <c r="B12" s="67"/>
      <c r="C12" s="60" t="s">
        <v>835</v>
      </c>
      <c r="D12" s="60">
        <v>322</v>
      </c>
      <c r="E12" s="60">
        <v>330</v>
      </c>
      <c r="F12" s="60">
        <v>9</v>
      </c>
      <c r="G12" s="60" t="s">
        <v>819</v>
      </c>
      <c r="H12" s="61" t="s">
        <v>776</v>
      </c>
      <c r="I12" s="60" t="s">
        <v>843</v>
      </c>
      <c r="J12" s="60" t="s">
        <v>819</v>
      </c>
      <c r="K12" s="60">
        <v>1</v>
      </c>
      <c r="L12" s="62" t="s">
        <v>844</v>
      </c>
      <c r="M12" s="63" t="s">
        <v>844</v>
      </c>
      <c r="N12" s="64" t="s">
        <v>845</v>
      </c>
      <c r="O12" s="65" t="s">
        <v>845</v>
      </c>
      <c r="P12" s="63"/>
      <c r="Q12" s="64"/>
      <c r="R12" s="65"/>
      <c r="S12" s="63"/>
      <c r="T12" s="64"/>
      <c r="U12" s="65"/>
      <c r="V12" s="66"/>
      <c r="W12" s="64"/>
      <c r="X12" s="65"/>
    </row>
    <row r="13" spans="1:24" s="58" customFormat="1" x14ac:dyDescent="0.15">
      <c r="A13" s="38"/>
      <c r="B13" s="67"/>
      <c r="C13" s="60" t="s">
        <v>835</v>
      </c>
      <c r="D13" s="60">
        <v>322</v>
      </c>
      <c r="E13" s="60">
        <v>331</v>
      </c>
      <c r="F13" s="60">
        <v>10</v>
      </c>
      <c r="G13" s="60" t="s">
        <v>819</v>
      </c>
      <c r="H13" s="61" t="s">
        <v>774</v>
      </c>
      <c r="I13" s="60" t="s">
        <v>846</v>
      </c>
      <c r="J13" s="60" t="s">
        <v>819</v>
      </c>
      <c r="K13" s="60">
        <v>1</v>
      </c>
      <c r="L13" s="62" t="s">
        <v>847</v>
      </c>
      <c r="M13" s="63" t="s">
        <v>847</v>
      </c>
      <c r="N13" s="64" t="s">
        <v>848</v>
      </c>
      <c r="O13" s="65" t="s">
        <v>849</v>
      </c>
      <c r="P13" s="63"/>
      <c r="Q13" s="64"/>
      <c r="R13" s="65"/>
      <c r="S13" s="63"/>
      <c r="T13" s="64"/>
      <c r="U13" s="65"/>
      <c r="V13" s="66"/>
      <c r="W13" s="64"/>
      <c r="X13" s="65"/>
    </row>
    <row r="14" spans="1:24" s="58" customFormat="1" x14ac:dyDescent="0.15">
      <c r="A14" s="38"/>
      <c r="B14" s="67"/>
      <c r="C14" s="60" t="s">
        <v>835</v>
      </c>
      <c r="D14" s="60">
        <v>323</v>
      </c>
      <c r="E14" s="60">
        <v>333</v>
      </c>
      <c r="F14" s="60">
        <v>11</v>
      </c>
      <c r="G14" s="60" t="s">
        <v>817</v>
      </c>
      <c r="H14" s="61" t="s">
        <v>770</v>
      </c>
      <c r="I14" s="60" t="s">
        <v>850</v>
      </c>
      <c r="J14" s="60" t="s">
        <v>837</v>
      </c>
      <c r="K14" s="60">
        <v>1</v>
      </c>
      <c r="L14" s="62" t="s">
        <v>851</v>
      </c>
      <c r="M14" s="63" t="s">
        <v>851</v>
      </c>
      <c r="N14" s="64" t="s">
        <v>852</v>
      </c>
      <c r="O14" s="65" t="s">
        <v>853</v>
      </c>
      <c r="P14" s="63"/>
      <c r="Q14" s="64"/>
      <c r="R14" s="65"/>
      <c r="S14" s="63"/>
      <c r="T14" s="64"/>
      <c r="U14" s="65"/>
      <c r="V14" s="66"/>
      <c r="W14" s="64"/>
      <c r="X14" s="65"/>
    </row>
    <row r="15" spans="1:24" s="58" customFormat="1" x14ac:dyDescent="0.15">
      <c r="A15" s="38"/>
      <c r="B15" s="67"/>
      <c r="C15" s="60" t="s">
        <v>835</v>
      </c>
      <c r="D15" s="60">
        <v>324</v>
      </c>
      <c r="E15" s="60">
        <v>333</v>
      </c>
      <c r="F15" s="60">
        <v>10</v>
      </c>
      <c r="G15" s="60" t="s">
        <v>817</v>
      </c>
      <c r="H15" s="61" t="s">
        <v>772</v>
      </c>
      <c r="I15" s="60" t="s">
        <v>854</v>
      </c>
      <c r="J15" s="60" t="s">
        <v>837</v>
      </c>
      <c r="K15" s="60">
        <v>1</v>
      </c>
      <c r="L15" s="62" t="s">
        <v>855</v>
      </c>
      <c r="M15" s="63" t="s">
        <v>855</v>
      </c>
      <c r="N15" s="64" t="s">
        <v>856</v>
      </c>
      <c r="O15" s="65" t="s">
        <v>857</v>
      </c>
      <c r="P15" s="63"/>
      <c r="Q15" s="64"/>
      <c r="R15" s="65"/>
      <c r="S15" s="63"/>
      <c r="T15" s="64"/>
      <c r="U15" s="65"/>
      <c r="V15" s="66"/>
      <c r="W15" s="64"/>
      <c r="X15" s="65"/>
    </row>
    <row r="16" spans="1:24" s="58" customFormat="1" x14ac:dyDescent="0.15">
      <c r="A16" s="38"/>
      <c r="B16" s="67"/>
      <c r="C16" s="60" t="s">
        <v>835</v>
      </c>
      <c r="D16" s="60">
        <v>325</v>
      </c>
      <c r="E16" s="60">
        <v>333</v>
      </c>
      <c r="F16" s="60">
        <v>9</v>
      </c>
      <c r="G16" s="60" t="s">
        <v>817</v>
      </c>
      <c r="H16" s="61" t="s">
        <v>766</v>
      </c>
      <c r="I16" s="60" t="s">
        <v>858</v>
      </c>
      <c r="J16" s="60" t="s">
        <v>837</v>
      </c>
      <c r="K16" s="60">
        <v>1</v>
      </c>
      <c r="L16" s="62" t="s">
        <v>859</v>
      </c>
      <c r="M16" s="63" t="s">
        <v>859</v>
      </c>
      <c r="N16" s="64" t="s">
        <v>860</v>
      </c>
      <c r="O16" s="65" t="s">
        <v>861</v>
      </c>
      <c r="P16" s="63"/>
      <c r="Q16" s="64"/>
      <c r="R16" s="65"/>
      <c r="S16" s="63"/>
      <c r="T16" s="64"/>
      <c r="U16" s="65"/>
      <c r="V16" s="66"/>
      <c r="W16" s="64"/>
      <c r="X16" s="65"/>
    </row>
    <row r="17" spans="1:24" s="58" customFormat="1" x14ac:dyDescent="0.15">
      <c r="A17" s="38"/>
      <c r="B17" s="59"/>
      <c r="C17" s="60"/>
      <c r="D17" s="60"/>
      <c r="E17" s="60"/>
      <c r="F17" s="60"/>
      <c r="G17" s="60"/>
      <c r="H17" s="61"/>
      <c r="I17" s="60"/>
      <c r="J17" s="60"/>
      <c r="K17" s="60"/>
      <c r="L17" s="62"/>
      <c r="M17" s="63"/>
      <c r="N17" s="64"/>
      <c r="O17" s="65"/>
      <c r="P17" s="63"/>
      <c r="Q17" s="64"/>
      <c r="R17" s="65"/>
      <c r="S17" s="63"/>
      <c r="T17" s="64"/>
      <c r="U17" s="65"/>
      <c r="V17" s="66"/>
      <c r="W17" s="64"/>
      <c r="X17" s="65"/>
    </row>
    <row r="18" spans="1:24" s="58" customFormat="1" x14ac:dyDescent="0.15">
      <c r="A18" s="38"/>
      <c r="B18" s="59" t="s">
        <v>653</v>
      </c>
      <c r="C18" s="60" t="s">
        <v>649</v>
      </c>
      <c r="D18" s="60">
        <v>407</v>
      </c>
      <c r="E18" s="60">
        <v>420</v>
      </c>
      <c r="F18" s="60">
        <v>14</v>
      </c>
      <c r="G18" s="60" t="s">
        <v>819</v>
      </c>
      <c r="H18" s="61" t="s">
        <v>654</v>
      </c>
      <c r="I18" s="60" t="s">
        <v>862</v>
      </c>
      <c r="J18" s="60" t="s">
        <v>819</v>
      </c>
      <c r="K18" s="60">
        <v>0</v>
      </c>
      <c r="L18" s="62" t="s">
        <v>817</v>
      </c>
      <c r="M18" s="63" t="s">
        <v>840</v>
      </c>
      <c r="N18" s="64" t="s">
        <v>863</v>
      </c>
      <c r="O18" s="65" t="s">
        <v>864</v>
      </c>
      <c r="P18" s="63"/>
      <c r="Q18" s="64"/>
      <c r="R18" s="65"/>
      <c r="S18" s="63"/>
      <c r="T18" s="64"/>
      <c r="U18" s="65"/>
      <c r="V18" s="66"/>
      <c r="W18" s="64"/>
      <c r="X18" s="65"/>
    </row>
    <row r="19" spans="1:24" s="58" customFormat="1" x14ac:dyDescent="0.15">
      <c r="A19" s="38"/>
      <c r="B19" s="59"/>
      <c r="C19" s="60"/>
      <c r="D19" s="60"/>
      <c r="E19" s="60"/>
      <c r="F19" s="60"/>
      <c r="G19" s="60"/>
      <c r="H19" s="61"/>
      <c r="I19" s="60"/>
      <c r="J19" s="60"/>
      <c r="K19" s="60"/>
      <c r="L19" s="62"/>
      <c r="M19" s="63"/>
      <c r="N19" s="64"/>
      <c r="O19" s="65"/>
      <c r="P19" s="63"/>
      <c r="Q19" s="64"/>
      <c r="R19" s="65"/>
      <c r="S19" s="63"/>
      <c r="T19" s="64"/>
      <c r="U19" s="65"/>
      <c r="V19" s="66"/>
      <c r="W19" s="64"/>
      <c r="X19" s="65"/>
    </row>
    <row r="20" spans="1:24" s="58" customFormat="1" x14ac:dyDescent="0.15">
      <c r="A20" s="38"/>
      <c r="B20" s="59" t="s">
        <v>797</v>
      </c>
      <c r="C20" s="60" t="s">
        <v>658</v>
      </c>
      <c r="D20" s="60">
        <v>141</v>
      </c>
      <c r="E20" s="60">
        <v>149</v>
      </c>
      <c r="F20" s="60">
        <v>9</v>
      </c>
      <c r="G20" s="60" t="s">
        <v>817</v>
      </c>
      <c r="H20" s="61" t="s">
        <v>798</v>
      </c>
      <c r="I20" s="60" t="s">
        <v>865</v>
      </c>
      <c r="J20" s="60" t="s">
        <v>837</v>
      </c>
      <c r="K20" s="60">
        <v>1</v>
      </c>
      <c r="L20" s="62" t="s">
        <v>820</v>
      </c>
      <c r="M20" s="63" t="s">
        <v>820</v>
      </c>
      <c r="N20" s="64" t="s">
        <v>866</v>
      </c>
      <c r="O20" s="65" t="s">
        <v>867</v>
      </c>
      <c r="P20" s="63"/>
      <c r="Q20" s="64"/>
      <c r="R20" s="65"/>
      <c r="S20" s="63"/>
      <c r="T20" s="64"/>
      <c r="U20" s="65"/>
      <c r="V20" s="66"/>
      <c r="W20" s="64"/>
      <c r="X20" s="65"/>
    </row>
    <row r="21" spans="1:24" s="58" customFormat="1" x14ac:dyDescent="0.15">
      <c r="A21" s="38"/>
      <c r="B21" s="59"/>
      <c r="C21" s="60"/>
      <c r="D21" s="60"/>
      <c r="E21" s="60"/>
      <c r="F21" s="60"/>
      <c r="G21" s="60"/>
      <c r="H21" s="61"/>
      <c r="I21" s="60"/>
      <c r="J21" s="60"/>
      <c r="K21" s="60"/>
      <c r="L21" s="62"/>
      <c r="M21" s="63"/>
      <c r="N21" s="64"/>
      <c r="O21" s="65"/>
      <c r="P21" s="63"/>
      <c r="Q21" s="64"/>
      <c r="R21" s="65"/>
      <c r="S21" s="63"/>
      <c r="T21" s="64"/>
      <c r="U21" s="65"/>
      <c r="V21" s="66"/>
      <c r="W21" s="64"/>
      <c r="X21" s="65"/>
    </row>
    <row r="22" spans="1:24" s="58" customFormat="1" x14ac:dyDescent="0.15">
      <c r="A22" s="38"/>
      <c r="B22" s="67" t="s">
        <v>733</v>
      </c>
      <c r="C22" s="60" t="s">
        <v>734</v>
      </c>
      <c r="D22" s="60">
        <v>63</v>
      </c>
      <c r="E22" s="60">
        <v>71</v>
      </c>
      <c r="F22" s="60">
        <v>9</v>
      </c>
      <c r="G22" s="60" t="s">
        <v>817</v>
      </c>
      <c r="H22" s="61" t="s">
        <v>739</v>
      </c>
      <c r="I22" s="60" t="s">
        <v>868</v>
      </c>
      <c r="J22" s="60" t="s">
        <v>837</v>
      </c>
      <c r="K22" s="60">
        <v>2</v>
      </c>
      <c r="L22" s="62" t="s">
        <v>869</v>
      </c>
      <c r="M22" s="63" t="s">
        <v>870</v>
      </c>
      <c r="N22" s="64" t="s">
        <v>871</v>
      </c>
      <c r="O22" s="65" t="s">
        <v>872</v>
      </c>
      <c r="P22" s="63" t="s">
        <v>873</v>
      </c>
      <c r="Q22" s="64" t="s">
        <v>874</v>
      </c>
      <c r="R22" s="65" t="s">
        <v>875</v>
      </c>
      <c r="S22" s="63"/>
      <c r="T22" s="64"/>
      <c r="U22" s="65"/>
      <c r="V22" s="66"/>
      <c r="W22" s="64"/>
      <c r="X22" s="65"/>
    </row>
    <row r="23" spans="1:24" s="58" customFormat="1" x14ac:dyDescent="0.15">
      <c r="A23" s="38"/>
      <c r="B23" s="67"/>
      <c r="C23" s="60" t="s">
        <v>734</v>
      </c>
      <c r="D23" s="60">
        <v>63</v>
      </c>
      <c r="E23" s="60">
        <v>73</v>
      </c>
      <c r="F23" s="60">
        <v>11</v>
      </c>
      <c r="G23" s="60" t="s">
        <v>819</v>
      </c>
      <c r="H23" s="61" t="s">
        <v>737</v>
      </c>
      <c r="I23" s="60" t="s">
        <v>876</v>
      </c>
      <c r="J23" s="60" t="s">
        <v>837</v>
      </c>
      <c r="K23" s="60">
        <v>0</v>
      </c>
      <c r="L23" s="62" t="s">
        <v>817</v>
      </c>
      <c r="M23" s="63" t="s">
        <v>877</v>
      </c>
      <c r="N23" s="68" t="s">
        <v>878</v>
      </c>
      <c r="O23" s="69">
        <v>2.1349999999999998</v>
      </c>
      <c r="P23" s="63"/>
      <c r="Q23" s="64"/>
      <c r="R23" s="65"/>
      <c r="S23" s="63"/>
      <c r="T23" s="64"/>
      <c r="U23" s="65"/>
      <c r="V23" s="66"/>
      <c r="W23" s="64"/>
      <c r="X23" s="65"/>
    </row>
    <row r="24" spans="1:24" s="58" customFormat="1" x14ac:dyDescent="0.15">
      <c r="A24" s="38"/>
      <c r="B24" s="67"/>
      <c r="C24" s="60" t="s">
        <v>734</v>
      </c>
      <c r="D24" s="60">
        <v>64</v>
      </c>
      <c r="E24" s="60">
        <v>72</v>
      </c>
      <c r="F24" s="60">
        <v>9</v>
      </c>
      <c r="G24" s="60" t="s">
        <v>817</v>
      </c>
      <c r="H24" s="61" t="s">
        <v>735</v>
      </c>
      <c r="I24" s="60" t="s">
        <v>879</v>
      </c>
      <c r="J24" s="60" t="s">
        <v>837</v>
      </c>
      <c r="K24" s="60">
        <v>1</v>
      </c>
      <c r="L24" s="62" t="s">
        <v>870</v>
      </c>
      <c r="M24" s="63" t="s">
        <v>870</v>
      </c>
      <c r="N24" s="68" t="s">
        <v>880</v>
      </c>
      <c r="O24" s="69" t="s">
        <v>881</v>
      </c>
      <c r="P24" s="63"/>
      <c r="Q24" s="64"/>
      <c r="R24" s="65"/>
      <c r="S24" s="63"/>
      <c r="T24" s="64"/>
      <c r="U24" s="65"/>
      <c r="V24" s="66"/>
      <c r="W24" s="64"/>
      <c r="X24" s="65"/>
    </row>
    <row r="25" spans="1:24" s="58" customFormat="1" x14ac:dyDescent="0.15">
      <c r="A25" s="38"/>
      <c r="B25" s="59"/>
      <c r="C25" s="60"/>
      <c r="D25" s="60"/>
      <c r="E25" s="60"/>
      <c r="F25" s="60"/>
      <c r="G25" s="60"/>
      <c r="H25" s="61"/>
      <c r="I25" s="60"/>
      <c r="J25" s="60"/>
      <c r="K25" s="60"/>
      <c r="L25" s="62"/>
      <c r="M25" s="63"/>
      <c r="N25" s="64"/>
      <c r="O25" s="65"/>
      <c r="P25" s="63"/>
      <c r="Q25" s="64"/>
      <c r="R25" s="65"/>
      <c r="S25" s="63"/>
      <c r="T25" s="64"/>
      <c r="U25" s="65"/>
      <c r="V25" s="66"/>
      <c r="W25" s="64"/>
      <c r="X25" s="65"/>
    </row>
    <row r="26" spans="1:24" s="58" customFormat="1" x14ac:dyDescent="0.15">
      <c r="A26" s="38"/>
      <c r="B26" s="67" t="s">
        <v>741</v>
      </c>
      <c r="C26" s="60" t="s">
        <v>734</v>
      </c>
      <c r="D26" s="60">
        <v>97</v>
      </c>
      <c r="E26" s="60">
        <v>105</v>
      </c>
      <c r="F26" s="60">
        <v>9</v>
      </c>
      <c r="G26" s="60" t="s">
        <v>817</v>
      </c>
      <c r="H26" s="61" t="s">
        <v>751</v>
      </c>
      <c r="I26" s="60" t="s">
        <v>882</v>
      </c>
      <c r="J26" s="60" t="s">
        <v>837</v>
      </c>
      <c r="K26" s="60">
        <v>1</v>
      </c>
      <c r="L26" s="62" t="s">
        <v>859</v>
      </c>
      <c r="M26" s="63" t="s">
        <v>859</v>
      </c>
      <c r="N26" s="64" t="s">
        <v>883</v>
      </c>
      <c r="O26" s="65" t="s">
        <v>884</v>
      </c>
      <c r="P26" s="63"/>
      <c r="Q26" s="64"/>
      <c r="R26" s="65"/>
      <c r="S26" s="63"/>
      <c r="T26" s="64"/>
      <c r="U26" s="65"/>
      <c r="V26" s="66"/>
      <c r="W26" s="64"/>
      <c r="X26" s="65"/>
    </row>
    <row r="27" spans="1:24" s="58" customFormat="1" x14ac:dyDescent="0.15">
      <c r="A27" s="38"/>
      <c r="B27" s="67"/>
      <c r="C27" s="60" t="s">
        <v>734</v>
      </c>
      <c r="D27" s="60">
        <v>98</v>
      </c>
      <c r="E27" s="60">
        <v>109</v>
      </c>
      <c r="F27" s="60">
        <v>12</v>
      </c>
      <c r="G27" s="60" t="s">
        <v>817</v>
      </c>
      <c r="H27" s="61" t="s">
        <v>743</v>
      </c>
      <c r="I27" s="60" t="s">
        <v>885</v>
      </c>
      <c r="J27" s="60" t="s">
        <v>837</v>
      </c>
      <c r="K27" s="60">
        <v>1</v>
      </c>
      <c r="L27" s="62" t="s">
        <v>886</v>
      </c>
      <c r="M27" s="63" t="s">
        <v>886</v>
      </c>
      <c r="N27" s="68" t="s">
        <v>887</v>
      </c>
      <c r="O27" s="69" t="s">
        <v>888</v>
      </c>
      <c r="P27" s="63"/>
      <c r="Q27" s="64"/>
      <c r="R27" s="65"/>
      <c r="S27" s="63"/>
      <c r="T27" s="64"/>
      <c r="U27" s="65"/>
      <c r="V27" s="66"/>
      <c r="W27" s="64"/>
      <c r="X27" s="65"/>
    </row>
    <row r="28" spans="1:24" s="58" customFormat="1" x14ac:dyDescent="0.15">
      <c r="A28" s="38"/>
      <c r="B28" s="67"/>
      <c r="C28" s="60" t="s">
        <v>734</v>
      </c>
      <c r="D28" s="60">
        <v>98</v>
      </c>
      <c r="E28" s="60">
        <v>107</v>
      </c>
      <c r="F28" s="60">
        <v>10</v>
      </c>
      <c r="G28" s="60" t="s">
        <v>817</v>
      </c>
      <c r="H28" s="61" t="s">
        <v>745</v>
      </c>
      <c r="I28" s="60" t="s">
        <v>889</v>
      </c>
      <c r="J28" s="60" t="s">
        <v>837</v>
      </c>
      <c r="K28" s="60">
        <v>1</v>
      </c>
      <c r="L28" s="62" t="s">
        <v>890</v>
      </c>
      <c r="M28" s="63" t="s">
        <v>890</v>
      </c>
      <c r="N28" s="64" t="s">
        <v>891</v>
      </c>
      <c r="O28" s="65" t="s">
        <v>892</v>
      </c>
      <c r="P28" s="63"/>
      <c r="Q28" s="64"/>
      <c r="R28" s="65"/>
      <c r="S28" s="63"/>
      <c r="T28" s="64"/>
      <c r="U28" s="65"/>
      <c r="V28" s="66"/>
      <c r="W28" s="64"/>
      <c r="X28" s="65"/>
    </row>
    <row r="29" spans="1:24" s="58" customFormat="1" x14ac:dyDescent="0.15">
      <c r="A29" s="38"/>
      <c r="B29" s="67"/>
      <c r="C29" s="60" t="s">
        <v>734</v>
      </c>
      <c r="D29" s="60">
        <v>99</v>
      </c>
      <c r="E29" s="60">
        <v>107</v>
      </c>
      <c r="F29" s="60">
        <v>9</v>
      </c>
      <c r="G29" s="60" t="s">
        <v>817</v>
      </c>
      <c r="H29" s="61" t="s">
        <v>747</v>
      </c>
      <c r="I29" s="60" t="s">
        <v>893</v>
      </c>
      <c r="J29" s="60" t="s">
        <v>837</v>
      </c>
      <c r="K29" s="60">
        <v>1</v>
      </c>
      <c r="L29" s="62" t="s">
        <v>894</v>
      </c>
      <c r="M29" s="63" t="s">
        <v>894</v>
      </c>
      <c r="N29" s="64" t="s">
        <v>895</v>
      </c>
      <c r="O29" s="65" t="s">
        <v>896</v>
      </c>
      <c r="P29" s="63"/>
      <c r="Q29" s="64"/>
      <c r="R29" s="65"/>
      <c r="S29" s="63"/>
      <c r="T29" s="64"/>
      <c r="U29" s="65"/>
      <c r="V29" s="66"/>
      <c r="W29" s="64"/>
      <c r="X29" s="65"/>
    </row>
    <row r="30" spans="1:24" s="58" customFormat="1" x14ac:dyDescent="0.15">
      <c r="A30" s="38"/>
      <c r="B30" s="67"/>
      <c r="C30" s="60" t="s">
        <v>734</v>
      </c>
      <c r="D30" s="60">
        <v>100</v>
      </c>
      <c r="E30" s="60">
        <v>108</v>
      </c>
      <c r="F30" s="60">
        <v>9</v>
      </c>
      <c r="G30" s="60" t="s">
        <v>817</v>
      </c>
      <c r="H30" s="61" t="s">
        <v>749</v>
      </c>
      <c r="I30" s="60" t="s">
        <v>897</v>
      </c>
      <c r="J30" s="60" t="s">
        <v>837</v>
      </c>
      <c r="K30" s="60">
        <v>1</v>
      </c>
      <c r="L30" s="62" t="s">
        <v>820</v>
      </c>
      <c r="M30" s="63" t="s">
        <v>820</v>
      </c>
      <c r="N30" s="68" t="s">
        <v>898</v>
      </c>
      <c r="O30" s="69" t="s">
        <v>899</v>
      </c>
      <c r="P30" s="63"/>
      <c r="Q30" s="64"/>
      <c r="R30" s="65"/>
      <c r="S30" s="63"/>
      <c r="T30" s="64"/>
      <c r="U30" s="65"/>
      <c r="V30" s="66"/>
      <c r="W30" s="64"/>
      <c r="X30" s="65"/>
    </row>
    <row r="31" spans="1:24" s="58" customFormat="1" x14ac:dyDescent="0.15">
      <c r="A31" s="38"/>
      <c r="B31" s="67"/>
      <c r="C31" s="60" t="s">
        <v>734</v>
      </c>
      <c r="D31" s="60">
        <v>101</v>
      </c>
      <c r="E31" s="60">
        <v>109</v>
      </c>
      <c r="F31" s="60">
        <v>9</v>
      </c>
      <c r="G31" s="60" t="s">
        <v>817</v>
      </c>
      <c r="H31" s="61" t="s">
        <v>753</v>
      </c>
      <c r="I31" s="60" t="s">
        <v>900</v>
      </c>
      <c r="J31" s="60" t="s">
        <v>837</v>
      </c>
      <c r="K31" s="60">
        <v>1</v>
      </c>
      <c r="L31" s="62" t="s">
        <v>894</v>
      </c>
      <c r="M31" s="63" t="s">
        <v>894</v>
      </c>
      <c r="N31" s="64" t="s">
        <v>901</v>
      </c>
      <c r="O31" s="65" t="s">
        <v>902</v>
      </c>
      <c r="P31" s="63"/>
      <c r="Q31" s="64"/>
      <c r="R31" s="65"/>
      <c r="S31" s="63"/>
      <c r="T31" s="64"/>
      <c r="U31" s="65"/>
      <c r="V31" s="66"/>
      <c r="W31" s="64"/>
      <c r="X31" s="65"/>
    </row>
    <row r="32" spans="1:24" s="58" customFormat="1" x14ac:dyDescent="0.15">
      <c r="A32" s="38"/>
      <c r="B32" s="67"/>
      <c r="C32" s="60" t="s">
        <v>734</v>
      </c>
      <c r="D32" s="60">
        <v>103</v>
      </c>
      <c r="E32" s="60">
        <v>111</v>
      </c>
      <c r="F32" s="60">
        <v>9</v>
      </c>
      <c r="G32" s="60" t="s">
        <v>817</v>
      </c>
      <c r="H32" s="61" t="s">
        <v>755</v>
      </c>
      <c r="I32" s="60" t="s">
        <v>903</v>
      </c>
      <c r="J32" s="60" t="s">
        <v>837</v>
      </c>
      <c r="K32" s="60">
        <v>2</v>
      </c>
      <c r="L32" s="62" t="s">
        <v>904</v>
      </c>
      <c r="M32" s="63" t="s">
        <v>905</v>
      </c>
      <c r="N32" s="68" t="s">
        <v>906</v>
      </c>
      <c r="O32" s="69">
        <v>8.3770000000000007</v>
      </c>
      <c r="P32" s="63" t="s">
        <v>870</v>
      </c>
      <c r="Q32" s="68" t="s">
        <v>830</v>
      </c>
      <c r="R32" s="69">
        <v>2.6829999999999998</v>
      </c>
      <c r="S32" s="63"/>
      <c r="T32" s="64"/>
      <c r="U32" s="65"/>
      <c r="V32" s="66"/>
      <c r="W32" s="64"/>
      <c r="X32" s="65"/>
    </row>
    <row r="33" spans="1:24" s="58" customFormat="1" x14ac:dyDescent="0.15">
      <c r="A33" s="38"/>
      <c r="B33" s="59"/>
      <c r="C33" s="60"/>
      <c r="D33" s="60"/>
      <c r="E33" s="60"/>
      <c r="F33" s="60"/>
      <c r="G33" s="60"/>
      <c r="H33" s="61"/>
      <c r="I33" s="60"/>
      <c r="J33" s="60"/>
      <c r="K33" s="60"/>
      <c r="L33" s="62"/>
      <c r="M33" s="63"/>
      <c r="N33" s="64"/>
      <c r="O33" s="65"/>
      <c r="P33" s="63"/>
      <c r="Q33" s="64"/>
      <c r="R33" s="65"/>
      <c r="S33" s="63"/>
      <c r="T33" s="64"/>
      <c r="U33" s="65"/>
      <c r="V33" s="66"/>
      <c r="W33" s="64"/>
      <c r="X33" s="65"/>
    </row>
    <row r="34" spans="1:24" s="58" customFormat="1" x14ac:dyDescent="0.15">
      <c r="A34" s="38"/>
      <c r="B34" s="67" t="s">
        <v>757</v>
      </c>
      <c r="C34" s="60" t="s">
        <v>692</v>
      </c>
      <c r="D34" s="60">
        <v>87</v>
      </c>
      <c r="E34" s="60">
        <v>97</v>
      </c>
      <c r="F34" s="60">
        <v>11</v>
      </c>
      <c r="G34" s="60" t="s">
        <v>817</v>
      </c>
      <c r="H34" s="61" t="s">
        <v>760</v>
      </c>
      <c r="I34" s="60" t="s">
        <v>907</v>
      </c>
      <c r="J34" s="60" t="s">
        <v>837</v>
      </c>
      <c r="K34" s="60">
        <v>2</v>
      </c>
      <c r="L34" s="62" t="s">
        <v>908</v>
      </c>
      <c r="M34" s="63" t="s">
        <v>890</v>
      </c>
      <c r="N34" s="64" t="s">
        <v>909</v>
      </c>
      <c r="O34" s="65" t="s">
        <v>910</v>
      </c>
      <c r="P34" s="63" t="s">
        <v>911</v>
      </c>
      <c r="Q34" s="64" t="s">
        <v>912</v>
      </c>
      <c r="R34" s="65" t="s">
        <v>913</v>
      </c>
      <c r="S34" s="63"/>
      <c r="T34" s="64"/>
      <c r="U34" s="65"/>
      <c r="V34" s="66"/>
      <c r="W34" s="64"/>
      <c r="X34" s="65"/>
    </row>
    <row r="35" spans="1:24" s="58" customFormat="1" x14ac:dyDescent="0.15">
      <c r="A35" s="38"/>
      <c r="B35" s="67"/>
      <c r="C35" s="60" t="s">
        <v>692</v>
      </c>
      <c r="D35" s="60">
        <v>93</v>
      </c>
      <c r="E35" s="60">
        <v>104</v>
      </c>
      <c r="F35" s="60">
        <v>12</v>
      </c>
      <c r="G35" s="60" t="s">
        <v>819</v>
      </c>
      <c r="H35" s="61" t="s">
        <v>758</v>
      </c>
      <c r="I35" s="60" t="s">
        <v>914</v>
      </c>
      <c r="J35" s="60" t="s">
        <v>837</v>
      </c>
      <c r="K35" s="60">
        <v>0</v>
      </c>
      <c r="L35" s="62" t="s">
        <v>817</v>
      </c>
      <c r="M35" s="70" t="s">
        <v>838</v>
      </c>
      <c r="N35" s="76"/>
      <c r="O35" s="77"/>
      <c r="P35" s="63"/>
      <c r="Q35" s="64"/>
      <c r="R35" s="65"/>
      <c r="S35" s="63"/>
      <c r="T35" s="64"/>
      <c r="U35" s="65"/>
      <c r="V35" s="66"/>
      <c r="W35" s="64"/>
      <c r="X35" s="65"/>
    </row>
    <row r="36" spans="1:24" x14ac:dyDescent="0.15">
      <c r="B36" s="59"/>
      <c r="C36" s="60"/>
      <c r="D36" s="60"/>
      <c r="E36" s="60"/>
      <c r="F36" s="60"/>
      <c r="G36" s="60"/>
      <c r="H36" s="61"/>
      <c r="I36" s="60"/>
      <c r="J36" s="60"/>
      <c r="K36" s="60"/>
      <c r="L36" s="62"/>
      <c r="M36" s="63"/>
      <c r="N36" s="64"/>
      <c r="O36" s="65"/>
      <c r="P36" s="63"/>
      <c r="Q36" s="64"/>
      <c r="R36" s="65"/>
      <c r="S36" s="63"/>
      <c r="T36" s="64"/>
      <c r="U36" s="65"/>
      <c r="V36" s="66"/>
      <c r="W36" s="64"/>
      <c r="X36" s="65"/>
    </row>
    <row r="37" spans="1:24" ht="15" x14ac:dyDescent="0.15">
      <c r="B37" s="59" t="s">
        <v>691</v>
      </c>
      <c r="C37" s="60" t="s">
        <v>692</v>
      </c>
      <c r="D37" s="60">
        <v>108</v>
      </c>
      <c r="E37" s="60">
        <v>117</v>
      </c>
      <c r="F37" s="60">
        <v>10</v>
      </c>
      <c r="G37" s="60" t="s">
        <v>819</v>
      </c>
      <c r="H37" s="61" t="s">
        <v>693</v>
      </c>
      <c r="I37" s="78" t="s">
        <v>915</v>
      </c>
      <c r="J37" s="60" t="s">
        <v>819</v>
      </c>
      <c r="K37" s="60">
        <v>0</v>
      </c>
      <c r="L37" s="62" t="s">
        <v>817</v>
      </c>
      <c r="M37" s="70" t="s">
        <v>838</v>
      </c>
      <c r="N37" s="79"/>
      <c r="O37" s="77"/>
      <c r="P37" s="63"/>
      <c r="Q37" s="64"/>
      <c r="R37" s="65"/>
      <c r="S37" s="63"/>
      <c r="T37" s="64"/>
      <c r="U37" s="65"/>
      <c r="V37" s="66"/>
      <c r="W37" s="64"/>
      <c r="X37" s="65"/>
    </row>
    <row r="38" spans="1:24" x14ac:dyDescent="0.15">
      <c r="B38" s="59"/>
      <c r="C38" s="60"/>
      <c r="D38" s="60"/>
      <c r="E38" s="60"/>
      <c r="F38" s="60"/>
      <c r="G38" s="60"/>
      <c r="H38" s="61"/>
      <c r="I38" s="60"/>
      <c r="J38" s="60"/>
      <c r="K38" s="60"/>
      <c r="L38" s="62"/>
      <c r="M38" s="63"/>
      <c r="N38" s="64"/>
      <c r="O38" s="65"/>
      <c r="P38" s="63"/>
      <c r="Q38" s="64"/>
      <c r="R38" s="65"/>
      <c r="S38" s="63"/>
      <c r="T38" s="64"/>
      <c r="U38" s="65"/>
      <c r="V38" s="66"/>
      <c r="W38" s="64"/>
      <c r="X38" s="65"/>
    </row>
    <row r="39" spans="1:24" x14ac:dyDescent="0.15">
      <c r="B39" s="67" t="s">
        <v>708</v>
      </c>
      <c r="C39" s="60" t="s">
        <v>709</v>
      </c>
      <c r="D39" s="60">
        <v>105</v>
      </c>
      <c r="E39" s="60">
        <v>118</v>
      </c>
      <c r="F39" s="60">
        <v>14</v>
      </c>
      <c r="G39" s="60" t="s">
        <v>819</v>
      </c>
      <c r="H39" s="61" t="s">
        <v>710</v>
      </c>
      <c r="I39" s="60" t="s">
        <v>916</v>
      </c>
      <c r="J39" s="60" t="s">
        <v>819</v>
      </c>
      <c r="K39" s="60">
        <v>0</v>
      </c>
      <c r="L39" s="62" t="s">
        <v>817</v>
      </c>
      <c r="M39" s="63" t="s">
        <v>917</v>
      </c>
      <c r="N39" s="68" t="s">
        <v>918</v>
      </c>
      <c r="O39" s="69">
        <v>3.41</v>
      </c>
      <c r="P39" s="63"/>
      <c r="Q39" s="64"/>
      <c r="R39" s="65"/>
      <c r="S39" s="63"/>
      <c r="T39" s="64"/>
      <c r="U39" s="65"/>
      <c r="V39" s="66"/>
      <c r="W39" s="64"/>
      <c r="X39" s="65"/>
    </row>
    <row r="40" spans="1:24" ht="17" customHeight="1" x14ac:dyDescent="0.15">
      <c r="B40" s="67"/>
      <c r="C40" s="60" t="s">
        <v>709</v>
      </c>
      <c r="D40" s="60">
        <v>109</v>
      </c>
      <c r="E40" s="60">
        <v>118</v>
      </c>
      <c r="F40" s="60">
        <v>10</v>
      </c>
      <c r="G40" s="60" t="s">
        <v>819</v>
      </c>
      <c r="H40" s="61" t="s">
        <v>712</v>
      </c>
      <c r="I40" s="60" t="s">
        <v>919</v>
      </c>
      <c r="J40" s="60" t="s">
        <v>819</v>
      </c>
      <c r="K40" s="60">
        <v>1</v>
      </c>
      <c r="L40" s="62" t="s">
        <v>847</v>
      </c>
      <c r="M40" s="63" t="s">
        <v>847</v>
      </c>
      <c r="N40" s="68" t="s">
        <v>920</v>
      </c>
      <c r="O40" s="69" t="s">
        <v>921</v>
      </c>
      <c r="P40" s="63"/>
      <c r="Q40" s="64"/>
      <c r="R40" s="65"/>
      <c r="S40" s="63"/>
      <c r="T40" s="64"/>
      <c r="U40" s="65"/>
      <c r="V40" s="66"/>
      <c r="W40" s="64"/>
      <c r="X40" s="65"/>
    </row>
    <row r="41" spans="1:24" x14ac:dyDescent="0.15">
      <c r="B41" s="67"/>
      <c r="C41" s="60" t="s">
        <v>709</v>
      </c>
      <c r="D41" s="60">
        <v>110</v>
      </c>
      <c r="E41" s="60">
        <v>118</v>
      </c>
      <c r="F41" s="60">
        <v>9</v>
      </c>
      <c r="G41" s="60" t="s">
        <v>817</v>
      </c>
      <c r="H41" s="61" t="s">
        <v>714</v>
      </c>
      <c r="I41" s="60" t="s">
        <v>922</v>
      </c>
      <c r="J41" s="60" t="s">
        <v>819</v>
      </c>
      <c r="K41" s="60">
        <v>1</v>
      </c>
      <c r="L41" s="62" t="s">
        <v>923</v>
      </c>
      <c r="M41" s="63" t="s">
        <v>923</v>
      </c>
      <c r="N41" s="68" t="s">
        <v>924</v>
      </c>
      <c r="O41" s="69" t="s">
        <v>925</v>
      </c>
      <c r="P41" s="63"/>
      <c r="Q41" s="64"/>
      <c r="R41" s="65"/>
      <c r="S41" s="63"/>
      <c r="T41" s="64"/>
      <c r="U41" s="65"/>
      <c r="V41" s="66"/>
      <c r="W41" s="64"/>
      <c r="X41" s="65"/>
    </row>
    <row r="42" spans="1:24" x14ac:dyDescent="0.15">
      <c r="B42" s="59" t="s">
        <v>716</v>
      </c>
      <c r="C42" s="60" t="s">
        <v>709</v>
      </c>
      <c r="D42" s="60">
        <v>110</v>
      </c>
      <c r="E42" s="60">
        <v>120</v>
      </c>
      <c r="F42" s="60">
        <v>11</v>
      </c>
      <c r="G42" s="60"/>
      <c r="H42" s="61" t="s">
        <v>717</v>
      </c>
      <c r="I42" s="60" t="s">
        <v>926</v>
      </c>
      <c r="J42" s="60" t="s">
        <v>837</v>
      </c>
      <c r="K42" s="60">
        <v>1</v>
      </c>
      <c r="L42" s="62" t="s">
        <v>923</v>
      </c>
      <c r="M42" s="63" t="s">
        <v>923</v>
      </c>
      <c r="N42" s="68" t="s">
        <v>927</v>
      </c>
      <c r="O42" s="69" t="s">
        <v>928</v>
      </c>
      <c r="P42" s="63"/>
      <c r="Q42" s="64"/>
      <c r="R42" s="65"/>
      <c r="S42" s="63"/>
      <c r="T42" s="64"/>
      <c r="U42" s="65"/>
      <c r="V42" s="66"/>
      <c r="W42" s="64"/>
      <c r="X42" s="65"/>
    </row>
    <row r="43" spans="1:24" x14ac:dyDescent="0.15">
      <c r="B43" s="59"/>
      <c r="C43" s="60"/>
      <c r="D43" s="60"/>
      <c r="E43" s="60"/>
      <c r="F43" s="60"/>
      <c r="G43" s="60"/>
      <c r="H43" s="61"/>
      <c r="I43" s="60"/>
      <c r="J43" s="60"/>
      <c r="K43" s="60"/>
      <c r="L43" s="62"/>
      <c r="M43" s="63"/>
      <c r="N43" s="64"/>
      <c r="O43" s="65"/>
      <c r="P43" s="63"/>
      <c r="Q43" s="64"/>
      <c r="R43" s="65"/>
      <c r="S43" s="63"/>
      <c r="T43" s="64"/>
      <c r="U43" s="65"/>
      <c r="V43" s="66"/>
      <c r="W43" s="64"/>
      <c r="X43" s="65"/>
    </row>
    <row r="44" spans="1:24" x14ac:dyDescent="0.15">
      <c r="B44" s="67" t="s">
        <v>684</v>
      </c>
      <c r="C44" s="60" t="s">
        <v>929</v>
      </c>
      <c r="D44" s="60">
        <v>150</v>
      </c>
      <c r="E44" s="60">
        <v>160</v>
      </c>
      <c r="F44" s="60">
        <v>11</v>
      </c>
      <c r="G44" s="60" t="s">
        <v>819</v>
      </c>
      <c r="H44" s="61" t="s">
        <v>687</v>
      </c>
      <c r="I44" s="60" t="s">
        <v>930</v>
      </c>
      <c r="J44" s="60" t="s">
        <v>819</v>
      </c>
      <c r="K44" s="60">
        <v>0</v>
      </c>
      <c r="L44" s="62" t="s">
        <v>817</v>
      </c>
      <c r="M44" s="63" t="s">
        <v>931</v>
      </c>
      <c r="N44" s="64" t="s">
        <v>932</v>
      </c>
      <c r="O44" s="65" t="s">
        <v>933</v>
      </c>
      <c r="P44" s="63" t="s">
        <v>934</v>
      </c>
      <c r="Q44" s="80" t="s">
        <v>935</v>
      </c>
      <c r="R44" s="81" t="s">
        <v>936</v>
      </c>
      <c r="S44" s="63" t="s">
        <v>911</v>
      </c>
      <c r="T44" s="64" t="s">
        <v>937</v>
      </c>
      <c r="U44" s="65" t="s">
        <v>938</v>
      </c>
      <c r="V44" s="66"/>
      <c r="W44" s="64"/>
      <c r="X44" s="65"/>
    </row>
    <row r="45" spans="1:24" x14ac:dyDescent="0.15">
      <c r="B45" s="67"/>
      <c r="C45" s="60" t="s">
        <v>929</v>
      </c>
      <c r="D45" s="60">
        <v>151</v>
      </c>
      <c r="E45" s="60">
        <v>159</v>
      </c>
      <c r="F45" s="60">
        <v>9</v>
      </c>
      <c r="G45" s="60" t="s">
        <v>817</v>
      </c>
      <c r="H45" s="61" t="s">
        <v>689</v>
      </c>
      <c r="I45" s="60" t="s">
        <v>939</v>
      </c>
      <c r="J45" s="60" t="s">
        <v>819</v>
      </c>
      <c r="K45" s="60">
        <v>1</v>
      </c>
      <c r="L45" s="62" t="s">
        <v>923</v>
      </c>
      <c r="M45" s="63" t="s">
        <v>923</v>
      </c>
      <c r="N45" s="64" t="s">
        <v>940</v>
      </c>
      <c r="O45" s="65" t="s">
        <v>941</v>
      </c>
      <c r="P45" s="63"/>
      <c r="Q45" s="64"/>
      <c r="R45" s="65"/>
      <c r="S45" s="63"/>
      <c r="T45" s="64"/>
      <c r="U45" s="65"/>
      <c r="V45" s="66"/>
      <c r="W45" s="64"/>
      <c r="X45" s="65"/>
    </row>
    <row r="46" spans="1:24" x14ac:dyDescent="0.15">
      <c r="B46" s="67"/>
      <c r="C46" s="60" t="s">
        <v>929</v>
      </c>
      <c r="D46" s="60">
        <v>151</v>
      </c>
      <c r="E46" s="60">
        <v>160</v>
      </c>
      <c r="F46" s="60">
        <v>10</v>
      </c>
      <c r="G46" s="60" t="s">
        <v>817</v>
      </c>
      <c r="H46" s="61" t="s">
        <v>685</v>
      </c>
      <c r="I46" s="60" t="s">
        <v>942</v>
      </c>
      <c r="J46" s="60" t="s">
        <v>819</v>
      </c>
      <c r="K46" s="60">
        <v>1</v>
      </c>
      <c r="L46" s="62" t="s">
        <v>894</v>
      </c>
      <c r="M46" s="63" t="s">
        <v>894</v>
      </c>
      <c r="N46" s="64" t="s">
        <v>943</v>
      </c>
      <c r="O46" s="65" t="s">
        <v>944</v>
      </c>
      <c r="P46" s="63"/>
      <c r="Q46" s="64"/>
      <c r="R46" s="65"/>
      <c r="S46" s="63"/>
      <c r="T46" s="64"/>
      <c r="U46" s="65"/>
      <c r="V46" s="66"/>
      <c r="W46" s="64"/>
      <c r="X46" s="65"/>
    </row>
    <row r="47" spans="1:24" x14ac:dyDescent="0.15">
      <c r="B47" s="59"/>
      <c r="C47" s="60"/>
      <c r="D47" s="60"/>
      <c r="E47" s="60"/>
      <c r="F47" s="60"/>
      <c r="G47" s="60"/>
      <c r="H47" s="61"/>
      <c r="I47" s="60"/>
      <c r="J47" s="60"/>
      <c r="K47" s="60"/>
      <c r="L47" s="62"/>
      <c r="M47" s="63"/>
      <c r="N47" s="64"/>
      <c r="O47" s="65"/>
      <c r="P47" s="63"/>
      <c r="Q47" s="64"/>
      <c r="R47" s="65"/>
      <c r="S47" s="63"/>
      <c r="T47" s="64"/>
      <c r="U47" s="65"/>
      <c r="V47" s="66"/>
      <c r="W47" s="64"/>
      <c r="X47" s="65"/>
    </row>
    <row r="48" spans="1:24" x14ac:dyDescent="0.15">
      <c r="B48" s="67" t="s">
        <v>661</v>
      </c>
      <c r="C48" s="60" t="s">
        <v>929</v>
      </c>
      <c r="D48" s="60">
        <v>357</v>
      </c>
      <c r="E48" s="60">
        <v>365</v>
      </c>
      <c r="F48" s="60">
        <v>9</v>
      </c>
      <c r="G48" s="60" t="s">
        <v>819</v>
      </c>
      <c r="H48" s="61" t="s">
        <v>663</v>
      </c>
      <c r="I48" s="60" t="s">
        <v>945</v>
      </c>
      <c r="J48" s="60" t="s">
        <v>819</v>
      </c>
      <c r="K48" s="60">
        <v>0</v>
      </c>
      <c r="L48" s="62" t="s">
        <v>817</v>
      </c>
      <c r="M48" s="63" t="s">
        <v>840</v>
      </c>
      <c r="N48" s="64" t="s">
        <v>946</v>
      </c>
      <c r="O48" s="65" t="s">
        <v>947</v>
      </c>
      <c r="P48" s="63" t="s">
        <v>948</v>
      </c>
      <c r="Q48" s="80">
        <v>2.52</v>
      </c>
      <c r="R48" s="81" t="s">
        <v>949</v>
      </c>
      <c r="S48" s="63" t="s">
        <v>950</v>
      </c>
      <c r="T48" s="80">
        <v>4.45</v>
      </c>
      <c r="U48" s="81" t="s">
        <v>951</v>
      </c>
      <c r="V48" s="66" t="s">
        <v>952</v>
      </c>
      <c r="W48" s="64" t="s">
        <v>953</v>
      </c>
      <c r="X48" s="65" t="s">
        <v>954</v>
      </c>
    </row>
    <row r="49" spans="1:24" x14ac:dyDescent="0.15">
      <c r="B49" s="67"/>
      <c r="C49" s="60" t="s">
        <v>929</v>
      </c>
      <c r="D49" s="60">
        <v>361</v>
      </c>
      <c r="E49" s="60">
        <v>369</v>
      </c>
      <c r="F49" s="60">
        <v>9</v>
      </c>
      <c r="G49" s="60" t="s">
        <v>819</v>
      </c>
      <c r="H49" s="61" t="s">
        <v>665</v>
      </c>
      <c r="I49" s="60" t="s">
        <v>666</v>
      </c>
      <c r="J49" s="60" t="s">
        <v>837</v>
      </c>
      <c r="K49" s="60">
        <v>4</v>
      </c>
      <c r="L49" s="62" t="s">
        <v>955</v>
      </c>
      <c r="M49" s="63" t="s">
        <v>890</v>
      </c>
      <c r="N49" s="68" t="s">
        <v>956</v>
      </c>
      <c r="O49" s="69" t="s">
        <v>957</v>
      </c>
      <c r="P49" s="63" t="s">
        <v>958</v>
      </c>
      <c r="Q49" s="64" t="s">
        <v>959</v>
      </c>
      <c r="R49" s="65" t="s">
        <v>960</v>
      </c>
      <c r="S49" s="63" t="s">
        <v>894</v>
      </c>
      <c r="T49" s="64" t="s">
        <v>961</v>
      </c>
      <c r="U49" s="65" t="s">
        <v>962</v>
      </c>
      <c r="V49" s="66" t="s">
        <v>911</v>
      </c>
      <c r="W49" s="64" t="s">
        <v>963</v>
      </c>
      <c r="X49" s="65" t="s">
        <v>964</v>
      </c>
    </row>
    <row r="50" spans="1:24" x14ac:dyDescent="0.15">
      <c r="B50" s="59"/>
      <c r="C50" s="60"/>
      <c r="D50" s="60"/>
      <c r="E50" s="60"/>
      <c r="F50" s="60"/>
      <c r="G50" s="60"/>
      <c r="H50" s="61"/>
      <c r="I50" s="60"/>
      <c r="J50" s="60"/>
      <c r="K50" s="60"/>
      <c r="L50" s="62"/>
      <c r="M50" s="63"/>
      <c r="N50" s="64"/>
      <c r="O50" s="65"/>
      <c r="P50" s="63"/>
      <c r="Q50" s="64"/>
      <c r="R50" s="65"/>
      <c r="S50" s="63"/>
      <c r="T50" s="64"/>
      <c r="U50" s="65"/>
      <c r="V50" s="66"/>
      <c r="W50" s="64"/>
      <c r="X50" s="65"/>
    </row>
    <row r="51" spans="1:24" x14ac:dyDescent="0.15">
      <c r="B51" s="59" t="s">
        <v>794</v>
      </c>
      <c r="C51" s="60" t="s">
        <v>929</v>
      </c>
      <c r="D51" s="60">
        <v>938</v>
      </c>
      <c r="E51" s="60">
        <v>947</v>
      </c>
      <c r="F51" s="60">
        <v>10</v>
      </c>
      <c r="G51" s="60" t="s">
        <v>817</v>
      </c>
      <c r="H51" s="61" t="s">
        <v>795</v>
      </c>
      <c r="I51" s="60" t="s">
        <v>965</v>
      </c>
      <c r="J51" s="60" t="s">
        <v>819</v>
      </c>
      <c r="K51" s="60">
        <v>0</v>
      </c>
      <c r="L51" s="62" t="s">
        <v>817</v>
      </c>
      <c r="M51" s="63" t="s">
        <v>948</v>
      </c>
      <c r="N51" s="64" t="s">
        <v>966</v>
      </c>
      <c r="O51" s="65" t="s">
        <v>967</v>
      </c>
      <c r="P51" s="63"/>
      <c r="Q51" s="64"/>
      <c r="R51" s="65"/>
      <c r="S51" s="63"/>
      <c r="T51" s="64"/>
      <c r="U51" s="65"/>
      <c r="V51" s="66"/>
      <c r="W51" s="64"/>
      <c r="X51" s="65"/>
    </row>
    <row r="52" spans="1:24" x14ac:dyDescent="0.15">
      <c r="B52" s="59"/>
      <c r="C52" s="60"/>
      <c r="D52" s="60"/>
      <c r="E52" s="60"/>
      <c r="F52" s="60"/>
      <c r="G52" s="60"/>
      <c r="H52" s="61"/>
      <c r="I52" s="60"/>
      <c r="J52" s="60"/>
      <c r="K52" s="60"/>
      <c r="L52" s="62"/>
      <c r="M52" s="63"/>
      <c r="N52" s="64"/>
      <c r="O52" s="65"/>
      <c r="P52" s="63"/>
      <c r="Q52" s="64"/>
      <c r="R52" s="65"/>
      <c r="S52" s="63"/>
      <c r="T52" s="64"/>
      <c r="U52" s="65"/>
      <c r="V52" s="66"/>
      <c r="W52" s="64"/>
      <c r="X52" s="65"/>
    </row>
    <row r="53" spans="1:24" x14ac:dyDescent="0.15">
      <c r="B53" s="59" t="s">
        <v>648</v>
      </c>
      <c r="C53" s="60" t="s">
        <v>649</v>
      </c>
      <c r="D53" s="60">
        <v>349</v>
      </c>
      <c r="E53" s="60">
        <v>357</v>
      </c>
      <c r="F53" s="60">
        <v>9</v>
      </c>
      <c r="G53" s="60"/>
      <c r="H53" s="61" t="s">
        <v>650</v>
      </c>
      <c r="I53" s="60" t="s">
        <v>968</v>
      </c>
      <c r="J53" s="60" t="s">
        <v>837</v>
      </c>
      <c r="K53" s="60">
        <v>1</v>
      </c>
      <c r="L53" s="62" t="s">
        <v>820</v>
      </c>
      <c r="M53" s="63" t="s">
        <v>820</v>
      </c>
      <c r="N53" s="68" t="s">
        <v>969</v>
      </c>
      <c r="O53" s="69">
        <v>3.645</v>
      </c>
      <c r="P53" s="63"/>
      <c r="Q53" s="64"/>
      <c r="R53" s="65"/>
      <c r="S53" s="63"/>
      <c r="T53" s="64"/>
      <c r="U53" s="65"/>
      <c r="V53" s="66"/>
      <c r="W53" s="64"/>
      <c r="X53" s="65"/>
    </row>
    <row r="54" spans="1:24" s="82" customFormat="1" x14ac:dyDescent="0.15">
      <c r="A54" s="38"/>
      <c r="B54" s="59"/>
      <c r="C54" s="60"/>
      <c r="D54" s="60"/>
      <c r="E54" s="60"/>
      <c r="F54" s="60"/>
      <c r="G54" s="60"/>
      <c r="H54" s="61"/>
      <c r="I54" s="60"/>
      <c r="J54" s="60"/>
      <c r="K54" s="60"/>
      <c r="L54" s="62"/>
      <c r="M54" s="63"/>
      <c r="N54" s="64"/>
      <c r="O54" s="65"/>
      <c r="P54" s="63"/>
      <c r="Q54" s="64"/>
      <c r="R54" s="65"/>
      <c r="S54" s="63"/>
      <c r="T54" s="64"/>
      <c r="U54" s="65"/>
      <c r="V54" s="66"/>
      <c r="W54" s="64"/>
      <c r="X54" s="65"/>
    </row>
    <row r="55" spans="1:24" s="82" customFormat="1" x14ac:dyDescent="0.15">
      <c r="A55" s="38"/>
      <c r="B55" s="67" t="s">
        <v>778</v>
      </c>
      <c r="C55" s="60" t="s">
        <v>779</v>
      </c>
      <c r="D55" s="60">
        <v>579</v>
      </c>
      <c r="E55" s="60">
        <v>589</v>
      </c>
      <c r="F55" s="60">
        <v>11</v>
      </c>
      <c r="G55" s="60"/>
      <c r="H55" s="61" t="s">
        <v>782</v>
      </c>
      <c r="I55" s="60" t="s">
        <v>970</v>
      </c>
      <c r="J55" s="60" t="s">
        <v>837</v>
      </c>
      <c r="K55" s="60">
        <v>1</v>
      </c>
      <c r="L55" s="62" t="s">
        <v>971</v>
      </c>
      <c r="M55" s="63" t="s">
        <v>971</v>
      </c>
      <c r="N55" s="68" t="s">
        <v>972</v>
      </c>
      <c r="O55" s="69" t="s">
        <v>973</v>
      </c>
      <c r="P55" s="63"/>
      <c r="Q55" s="64"/>
      <c r="R55" s="65"/>
      <c r="S55" s="63"/>
      <c r="T55" s="64"/>
      <c r="U55" s="65"/>
      <c r="V55" s="66"/>
      <c r="W55" s="64"/>
      <c r="X55" s="65"/>
    </row>
    <row r="56" spans="1:24" s="82" customFormat="1" x14ac:dyDescent="0.15">
      <c r="A56" s="38"/>
      <c r="B56" s="67"/>
      <c r="C56" s="60" t="s">
        <v>779</v>
      </c>
      <c r="D56" s="60">
        <v>579</v>
      </c>
      <c r="E56" s="60">
        <v>587</v>
      </c>
      <c r="F56" s="60">
        <v>9</v>
      </c>
      <c r="G56" s="60"/>
      <c r="H56" s="61" t="s">
        <v>780</v>
      </c>
      <c r="I56" s="60" t="s">
        <v>974</v>
      </c>
      <c r="J56" s="60" t="s">
        <v>837</v>
      </c>
      <c r="K56" s="60">
        <v>1</v>
      </c>
      <c r="L56" s="62" t="s">
        <v>971</v>
      </c>
      <c r="M56" s="63" t="s">
        <v>971</v>
      </c>
      <c r="N56" s="64" t="s">
        <v>975</v>
      </c>
      <c r="O56" s="65" t="s">
        <v>976</v>
      </c>
      <c r="P56" s="63"/>
      <c r="Q56" s="64"/>
      <c r="R56" s="65"/>
      <c r="S56" s="63"/>
      <c r="T56" s="64"/>
      <c r="U56" s="65"/>
      <c r="V56" s="66"/>
      <c r="W56" s="64"/>
      <c r="X56" s="65"/>
    </row>
    <row r="57" spans="1:24" s="82" customFormat="1" x14ac:dyDescent="0.15">
      <c r="A57" s="38"/>
      <c r="B57" s="59"/>
      <c r="C57" s="60"/>
      <c r="D57" s="60"/>
      <c r="E57" s="60"/>
      <c r="F57" s="60"/>
      <c r="G57" s="60"/>
      <c r="H57" s="61"/>
      <c r="I57" s="60"/>
      <c r="J57" s="60"/>
      <c r="K57" s="60"/>
      <c r="L57" s="62"/>
      <c r="M57" s="63"/>
      <c r="N57" s="64"/>
      <c r="O57" s="65"/>
      <c r="P57" s="63"/>
      <c r="Q57" s="64"/>
      <c r="R57" s="65"/>
      <c r="S57" s="63"/>
      <c r="T57" s="64"/>
      <c r="U57" s="65"/>
      <c r="V57" s="66"/>
      <c r="W57" s="64"/>
      <c r="X57" s="65"/>
    </row>
    <row r="58" spans="1:24" s="82" customFormat="1" x14ac:dyDescent="0.15">
      <c r="A58" s="38"/>
      <c r="B58" s="67" t="s">
        <v>696</v>
      </c>
      <c r="C58" s="60" t="s">
        <v>697</v>
      </c>
      <c r="D58" s="60">
        <v>24</v>
      </c>
      <c r="E58" s="60">
        <v>32</v>
      </c>
      <c r="F58" s="60">
        <v>9</v>
      </c>
      <c r="G58" s="60"/>
      <c r="H58" s="61" t="s">
        <v>698</v>
      </c>
      <c r="I58" s="60" t="s">
        <v>977</v>
      </c>
      <c r="J58" s="60" t="s">
        <v>837</v>
      </c>
      <c r="K58" s="60">
        <v>1</v>
      </c>
      <c r="L58" s="62" t="s">
        <v>978</v>
      </c>
      <c r="M58" s="63" t="s">
        <v>978</v>
      </c>
      <c r="N58" s="64" t="s">
        <v>979</v>
      </c>
      <c r="O58" s="65" t="s">
        <v>980</v>
      </c>
      <c r="P58" s="63"/>
      <c r="Q58" s="64"/>
      <c r="R58" s="65"/>
      <c r="S58" s="63"/>
      <c r="T58" s="64"/>
      <c r="U58" s="65"/>
      <c r="V58" s="66"/>
      <c r="W58" s="64"/>
      <c r="X58" s="65"/>
    </row>
    <row r="59" spans="1:24" s="82" customFormat="1" x14ac:dyDescent="0.15">
      <c r="A59" s="38"/>
      <c r="B59" s="67"/>
      <c r="C59" s="60" t="s">
        <v>697</v>
      </c>
      <c r="D59" s="60">
        <v>25</v>
      </c>
      <c r="E59" s="60">
        <v>32</v>
      </c>
      <c r="F59" s="60">
        <v>8</v>
      </c>
      <c r="G59" s="60"/>
      <c r="H59" s="61" t="s">
        <v>702</v>
      </c>
      <c r="I59" s="60" t="s">
        <v>981</v>
      </c>
      <c r="J59" s="60" t="s">
        <v>837</v>
      </c>
      <c r="K59" s="60">
        <v>1</v>
      </c>
      <c r="L59" s="62" t="s">
        <v>820</v>
      </c>
      <c r="M59" s="63" t="s">
        <v>820</v>
      </c>
      <c r="N59" s="68" t="s">
        <v>982</v>
      </c>
      <c r="O59" s="69" t="s">
        <v>983</v>
      </c>
      <c r="P59" s="63"/>
      <c r="Q59" s="64"/>
      <c r="R59" s="65"/>
      <c r="S59" s="63"/>
      <c r="T59" s="64"/>
      <c r="U59" s="65"/>
      <c r="V59" s="66"/>
      <c r="W59" s="64"/>
      <c r="X59" s="65"/>
    </row>
    <row r="60" spans="1:24" s="82" customFormat="1" x14ac:dyDescent="0.15">
      <c r="A60" s="38"/>
      <c r="B60" s="67"/>
      <c r="C60" s="60" t="s">
        <v>697</v>
      </c>
      <c r="D60" s="60">
        <v>25</v>
      </c>
      <c r="E60" s="60">
        <v>33</v>
      </c>
      <c r="F60" s="60">
        <v>9</v>
      </c>
      <c r="G60" s="60"/>
      <c r="H60" s="61" t="s">
        <v>700</v>
      </c>
      <c r="I60" s="60" t="s">
        <v>984</v>
      </c>
      <c r="J60" s="60" t="s">
        <v>837</v>
      </c>
      <c r="K60" s="60">
        <v>3</v>
      </c>
      <c r="L60" s="62" t="s">
        <v>985</v>
      </c>
      <c r="M60" s="63" t="s">
        <v>820</v>
      </c>
      <c r="N60" s="68" t="s">
        <v>986</v>
      </c>
      <c r="O60" s="69" t="s">
        <v>987</v>
      </c>
      <c r="P60" s="63" t="s">
        <v>911</v>
      </c>
      <c r="Q60" s="64">
        <v>8.8740000000000006</v>
      </c>
      <c r="R60" s="65">
        <v>16.907</v>
      </c>
      <c r="S60" s="63" t="s">
        <v>988</v>
      </c>
      <c r="T60" s="64">
        <v>7.9729999999999999</v>
      </c>
      <c r="U60" s="65">
        <v>10.509</v>
      </c>
      <c r="V60" s="66"/>
      <c r="W60" s="64"/>
      <c r="X60" s="65"/>
    </row>
    <row r="61" spans="1:24" s="82" customFormat="1" x14ac:dyDescent="0.15">
      <c r="A61" s="38"/>
      <c r="B61" s="59"/>
      <c r="C61" s="60"/>
      <c r="D61" s="60"/>
      <c r="E61" s="60"/>
      <c r="F61" s="60"/>
      <c r="G61" s="60"/>
      <c r="H61" s="61"/>
      <c r="I61" s="60"/>
      <c r="J61" s="60"/>
      <c r="K61" s="60"/>
      <c r="L61" s="62"/>
      <c r="M61" s="63"/>
      <c r="N61" s="64"/>
      <c r="O61" s="65"/>
      <c r="P61" s="63"/>
      <c r="Q61" s="64"/>
      <c r="R61" s="65"/>
      <c r="S61" s="63"/>
      <c r="T61" s="64"/>
      <c r="U61" s="65"/>
      <c r="V61" s="66"/>
      <c r="W61" s="64"/>
      <c r="X61" s="65"/>
    </row>
    <row r="62" spans="1:24" s="82" customFormat="1" x14ac:dyDescent="0.15">
      <c r="A62" s="38"/>
      <c r="B62" s="59" t="s">
        <v>727</v>
      </c>
      <c r="C62" s="60" t="s">
        <v>658</v>
      </c>
      <c r="D62" s="60">
        <v>36</v>
      </c>
      <c r="E62" s="60">
        <v>44</v>
      </c>
      <c r="F62" s="60">
        <v>9</v>
      </c>
      <c r="G62" s="60"/>
      <c r="H62" s="61" t="s">
        <v>728</v>
      </c>
      <c r="I62" s="60" t="s">
        <v>989</v>
      </c>
      <c r="J62" s="60" t="s">
        <v>837</v>
      </c>
      <c r="K62" s="60">
        <v>1</v>
      </c>
      <c r="L62" s="62" t="s">
        <v>820</v>
      </c>
      <c r="M62" s="63" t="s">
        <v>820</v>
      </c>
      <c r="N62" s="68" t="s">
        <v>990</v>
      </c>
      <c r="O62" s="69">
        <v>8.282</v>
      </c>
      <c r="P62" s="63"/>
      <c r="Q62" s="64"/>
      <c r="R62" s="65"/>
      <c r="S62" s="63"/>
      <c r="T62" s="64"/>
      <c r="U62" s="65"/>
      <c r="V62" s="66"/>
      <c r="W62" s="64"/>
      <c r="X62" s="65"/>
    </row>
    <row r="63" spans="1:24" s="82" customFormat="1" x14ac:dyDescent="0.15">
      <c r="A63" s="38"/>
      <c r="B63" s="59" t="s">
        <v>730</v>
      </c>
      <c r="C63" s="60" t="s">
        <v>658</v>
      </c>
      <c r="D63" s="60">
        <v>36</v>
      </c>
      <c r="E63" s="60">
        <v>46</v>
      </c>
      <c r="F63" s="60">
        <v>11</v>
      </c>
      <c r="G63" s="60"/>
      <c r="H63" s="61" t="s">
        <v>731</v>
      </c>
      <c r="I63" s="60" t="s">
        <v>991</v>
      </c>
      <c r="J63" s="60" t="s">
        <v>837</v>
      </c>
      <c r="K63" s="60">
        <v>1</v>
      </c>
      <c r="L63" s="62" t="s">
        <v>820</v>
      </c>
      <c r="M63" s="63" t="s">
        <v>820</v>
      </c>
      <c r="N63" s="68" t="s">
        <v>992</v>
      </c>
      <c r="O63" s="69">
        <v>3.6920000000000002</v>
      </c>
      <c r="P63" s="63"/>
      <c r="Q63" s="64"/>
      <c r="R63" s="65"/>
      <c r="S63" s="63"/>
      <c r="T63" s="64"/>
      <c r="U63" s="65"/>
      <c r="V63" s="66"/>
      <c r="W63" s="64"/>
      <c r="X63" s="65"/>
    </row>
    <row r="64" spans="1:24" s="82" customFormat="1" x14ac:dyDescent="0.15">
      <c r="A64" s="38"/>
      <c r="B64" s="59"/>
      <c r="C64" s="60"/>
      <c r="D64" s="60"/>
      <c r="E64" s="60"/>
      <c r="F64" s="60"/>
      <c r="G64" s="60"/>
      <c r="H64" s="61"/>
      <c r="I64" s="60"/>
      <c r="J64" s="60"/>
      <c r="K64" s="60"/>
      <c r="L64" s="62"/>
      <c r="M64" s="63"/>
      <c r="N64" s="64"/>
      <c r="O64" s="65"/>
      <c r="P64" s="63"/>
      <c r="Q64" s="64"/>
      <c r="R64" s="65"/>
      <c r="S64" s="63"/>
      <c r="T64" s="64"/>
      <c r="U64" s="65"/>
      <c r="V64" s="66"/>
      <c r="W64" s="64"/>
      <c r="X64" s="65"/>
    </row>
    <row r="65" spans="1:24" s="82" customFormat="1" x14ac:dyDescent="0.15">
      <c r="A65" s="38"/>
      <c r="B65" s="59" t="s">
        <v>657</v>
      </c>
      <c r="C65" s="60" t="s">
        <v>658</v>
      </c>
      <c r="D65" s="60">
        <v>43</v>
      </c>
      <c r="E65" s="60">
        <v>52</v>
      </c>
      <c r="F65" s="60">
        <v>10</v>
      </c>
      <c r="G65" s="60"/>
      <c r="H65" s="61" t="s">
        <v>659</v>
      </c>
      <c r="I65" s="60" t="s">
        <v>993</v>
      </c>
      <c r="J65" s="60" t="s">
        <v>837</v>
      </c>
      <c r="K65" s="83">
        <v>1</v>
      </c>
      <c r="L65" s="84" t="s">
        <v>905</v>
      </c>
      <c r="M65" s="85" t="s">
        <v>905</v>
      </c>
      <c r="N65" s="64" t="s">
        <v>994</v>
      </c>
      <c r="O65" s="65" t="s">
        <v>995</v>
      </c>
      <c r="P65" s="63"/>
      <c r="Q65" s="64"/>
      <c r="R65" s="65"/>
      <c r="S65" s="63"/>
      <c r="T65" s="64"/>
      <c r="U65" s="65"/>
      <c r="V65" s="66"/>
      <c r="W65" s="64"/>
      <c r="X65" s="65"/>
    </row>
    <row r="66" spans="1:24" s="82" customFormat="1" x14ac:dyDescent="0.15">
      <c r="A66" s="38"/>
      <c r="B66" s="59"/>
      <c r="C66" s="60"/>
      <c r="D66" s="60"/>
      <c r="E66" s="60"/>
      <c r="F66" s="60"/>
      <c r="G66" s="60"/>
      <c r="H66" s="61"/>
      <c r="I66" s="60"/>
      <c r="J66" s="60"/>
      <c r="K66" s="60"/>
      <c r="L66" s="62"/>
      <c r="M66" s="63"/>
      <c r="N66" s="64"/>
      <c r="O66" s="65"/>
      <c r="P66" s="63"/>
      <c r="Q66" s="64"/>
      <c r="R66" s="65"/>
      <c r="S66" s="63"/>
      <c r="T66" s="64"/>
      <c r="U66" s="65"/>
      <c r="V66" s="66"/>
      <c r="W66" s="64"/>
      <c r="X66" s="65"/>
    </row>
    <row r="67" spans="1:24" s="82" customFormat="1" x14ac:dyDescent="0.15">
      <c r="B67" s="67" t="s">
        <v>670</v>
      </c>
      <c r="C67" s="60" t="s">
        <v>671</v>
      </c>
      <c r="D67" s="60">
        <v>147</v>
      </c>
      <c r="E67" s="60">
        <v>156</v>
      </c>
      <c r="F67" s="60">
        <v>10</v>
      </c>
      <c r="G67" s="60" t="s">
        <v>819</v>
      </c>
      <c r="H67" s="61" t="s">
        <v>674</v>
      </c>
      <c r="I67" s="60" t="s">
        <v>996</v>
      </c>
      <c r="J67" s="60" t="s">
        <v>837</v>
      </c>
      <c r="K67" s="60">
        <v>0</v>
      </c>
      <c r="L67" s="62" t="s">
        <v>817</v>
      </c>
      <c r="M67" s="63" t="s">
        <v>832</v>
      </c>
      <c r="N67" s="64" t="s">
        <v>997</v>
      </c>
      <c r="O67" s="65" t="s">
        <v>998</v>
      </c>
      <c r="P67" s="63"/>
      <c r="Q67" s="64"/>
      <c r="R67" s="65"/>
      <c r="S67" s="63"/>
      <c r="T67" s="64"/>
      <c r="U67" s="65"/>
      <c r="V67" s="66"/>
      <c r="W67" s="64"/>
      <c r="X67" s="65"/>
    </row>
    <row r="68" spans="1:24" s="82" customFormat="1" x14ac:dyDescent="0.15">
      <c r="B68" s="67"/>
      <c r="C68" s="60" t="s">
        <v>671</v>
      </c>
      <c r="D68" s="60">
        <v>151</v>
      </c>
      <c r="E68" s="60">
        <v>160</v>
      </c>
      <c r="F68" s="60">
        <v>10</v>
      </c>
      <c r="G68" s="60" t="s">
        <v>819</v>
      </c>
      <c r="H68" s="61" t="s">
        <v>672</v>
      </c>
      <c r="I68" s="60" t="s">
        <v>999</v>
      </c>
      <c r="J68" s="60" t="s">
        <v>837</v>
      </c>
      <c r="K68" s="60">
        <v>1</v>
      </c>
      <c r="L68" s="62" t="s">
        <v>820</v>
      </c>
      <c r="M68" s="63" t="s">
        <v>820</v>
      </c>
      <c r="N68" s="68" t="s">
        <v>1000</v>
      </c>
      <c r="O68" s="69" t="s">
        <v>1001</v>
      </c>
      <c r="P68" s="63"/>
      <c r="Q68" s="64"/>
      <c r="R68" s="65"/>
      <c r="S68" s="63"/>
      <c r="T68" s="64"/>
      <c r="U68" s="65"/>
      <c r="V68" s="66"/>
      <c r="W68" s="64"/>
      <c r="X68" s="65"/>
    </row>
    <row r="69" spans="1:24" s="82" customFormat="1" x14ac:dyDescent="0.15">
      <c r="B69" s="67"/>
      <c r="C69" s="60" t="s">
        <v>671</v>
      </c>
      <c r="D69" s="60">
        <v>152</v>
      </c>
      <c r="E69" s="60">
        <v>159</v>
      </c>
      <c r="F69" s="60">
        <v>8</v>
      </c>
      <c r="G69" s="60" t="s">
        <v>819</v>
      </c>
      <c r="H69" s="61" t="s">
        <v>678</v>
      </c>
      <c r="I69" s="60" t="s">
        <v>1002</v>
      </c>
      <c r="J69" s="60" t="s">
        <v>837</v>
      </c>
      <c r="K69" s="60">
        <v>1</v>
      </c>
      <c r="L69" s="62" t="s">
        <v>820</v>
      </c>
      <c r="M69" s="63" t="s">
        <v>820</v>
      </c>
      <c r="N69" s="64" t="s">
        <v>1003</v>
      </c>
      <c r="O69" s="65" t="s">
        <v>1004</v>
      </c>
      <c r="P69" s="63"/>
      <c r="Q69" s="64"/>
      <c r="R69" s="65"/>
      <c r="S69" s="63"/>
      <c r="T69" s="64"/>
      <c r="U69" s="65"/>
      <c r="V69" s="66"/>
      <c r="W69" s="64"/>
      <c r="X69" s="65"/>
    </row>
    <row r="70" spans="1:24" s="82" customFormat="1" x14ac:dyDescent="0.15">
      <c r="B70" s="67"/>
      <c r="C70" s="60" t="s">
        <v>671</v>
      </c>
      <c r="D70" s="60">
        <v>152</v>
      </c>
      <c r="E70" s="60">
        <v>160</v>
      </c>
      <c r="F70" s="60">
        <v>9</v>
      </c>
      <c r="G70" s="60" t="s">
        <v>819</v>
      </c>
      <c r="H70" s="61" t="s">
        <v>676</v>
      </c>
      <c r="I70" s="60" t="s">
        <v>1005</v>
      </c>
      <c r="J70" s="60" t="s">
        <v>837</v>
      </c>
      <c r="K70" s="60">
        <v>1</v>
      </c>
      <c r="L70" s="62" t="s">
        <v>820</v>
      </c>
      <c r="M70" s="63" t="s">
        <v>820</v>
      </c>
      <c r="N70" s="64" t="s">
        <v>1006</v>
      </c>
      <c r="O70" s="65" t="s">
        <v>1007</v>
      </c>
      <c r="P70" s="63"/>
      <c r="Q70" s="64"/>
      <c r="R70" s="65"/>
      <c r="S70" s="63"/>
      <c r="T70" s="64"/>
      <c r="U70" s="65"/>
      <c r="V70" s="66"/>
      <c r="W70" s="64"/>
      <c r="X70" s="65"/>
    </row>
    <row r="71" spans="1:24" s="82" customFormat="1" x14ac:dyDescent="0.15">
      <c r="B71" s="59"/>
      <c r="C71" s="60"/>
      <c r="D71" s="60"/>
      <c r="E71" s="60"/>
      <c r="F71" s="60"/>
      <c r="G71" s="60"/>
      <c r="H71" s="61"/>
      <c r="I71" s="60"/>
      <c r="J71" s="60"/>
      <c r="K71" s="60"/>
      <c r="L71" s="62"/>
      <c r="M71" s="63"/>
      <c r="N71" s="64"/>
      <c r="O71" s="65"/>
      <c r="P71" s="63"/>
      <c r="Q71" s="64"/>
      <c r="R71" s="65"/>
      <c r="S71" s="63"/>
      <c r="T71" s="64"/>
      <c r="U71" s="65"/>
      <c r="V71" s="66"/>
      <c r="W71" s="64"/>
      <c r="X71" s="65"/>
    </row>
    <row r="72" spans="1:24" s="82" customFormat="1" x14ac:dyDescent="0.15">
      <c r="A72" s="38"/>
      <c r="B72" s="59" t="s">
        <v>723</v>
      </c>
      <c r="C72" s="60" t="s">
        <v>724</v>
      </c>
      <c r="D72" s="60">
        <v>291</v>
      </c>
      <c r="E72" s="60">
        <v>299</v>
      </c>
      <c r="F72" s="60">
        <v>9</v>
      </c>
      <c r="G72" s="60"/>
      <c r="H72" s="61" t="s">
        <v>725</v>
      </c>
      <c r="I72" s="60" t="s">
        <v>1008</v>
      </c>
      <c r="J72" s="60" t="s">
        <v>837</v>
      </c>
      <c r="K72" s="60">
        <v>1</v>
      </c>
      <c r="L72" s="62" t="s">
        <v>978</v>
      </c>
      <c r="M72" s="63" t="s">
        <v>978</v>
      </c>
      <c r="N72" s="64" t="s">
        <v>1009</v>
      </c>
      <c r="O72" s="65" t="s">
        <v>1010</v>
      </c>
      <c r="P72" s="63"/>
      <c r="Q72" s="64"/>
      <c r="R72" s="65"/>
      <c r="S72" s="63"/>
      <c r="T72" s="64"/>
      <c r="U72" s="65"/>
      <c r="V72" s="66"/>
      <c r="W72" s="64"/>
      <c r="X72" s="65"/>
    </row>
    <row r="73" spans="1:24" s="82" customFormat="1" x14ac:dyDescent="0.15">
      <c r="A73" s="38"/>
      <c r="B73" s="59"/>
      <c r="C73" s="60"/>
      <c r="D73" s="60"/>
      <c r="E73" s="60"/>
      <c r="F73" s="60"/>
      <c r="G73" s="60"/>
      <c r="H73" s="61"/>
      <c r="I73" s="60"/>
      <c r="J73" s="60"/>
      <c r="K73" s="60"/>
      <c r="L73" s="62"/>
      <c r="M73" s="63"/>
      <c r="N73" s="64"/>
      <c r="O73" s="65"/>
      <c r="P73" s="63"/>
      <c r="Q73" s="64"/>
      <c r="R73" s="65"/>
      <c r="S73" s="63"/>
      <c r="T73" s="64"/>
      <c r="U73" s="65"/>
      <c r="V73" s="66"/>
      <c r="W73" s="64"/>
      <c r="X73" s="65"/>
    </row>
    <row r="74" spans="1:24" s="82" customFormat="1" x14ac:dyDescent="0.15">
      <c r="A74" s="38"/>
      <c r="B74" s="59" t="s">
        <v>791</v>
      </c>
      <c r="C74" s="60" t="s">
        <v>720</v>
      </c>
      <c r="D74" s="60">
        <v>26</v>
      </c>
      <c r="E74" s="60">
        <v>34</v>
      </c>
      <c r="F74" s="60">
        <v>9</v>
      </c>
      <c r="G74" s="60"/>
      <c r="H74" s="61" t="s">
        <v>792</v>
      </c>
      <c r="I74" s="60" t="s">
        <v>1011</v>
      </c>
      <c r="J74" s="60" t="s">
        <v>837</v>
      </c>
      <c r="K74" s="60">
        <v>1</v>
      </c>
      <c r="L74" s="62" t="s">
        <v>820</v>
      </c>
      <c r="M74" s="63" t="s">
        <v>820</v>
      </c>
      <c r="N74" s="64" t="s">
        <v>1012</v>
      </c>
      <c r="O74" s="65" t="s">
        <v>1013</v>
      </c>
      <c r="P74" s="63"/>
      <c r="Q74" s="64"/>
      <c r="R74" s="65"/>
      <c r="S74" s="63"/>
      <c r="T74" s="64"/>
      <c r="U74" s="65"/>
      <c r="V74" s="66"/>
      <c r="W74" s="64"/>
      <c r="X74" s="65"/>
    </row>
    <row r="75" spans="1:24" s="82" customFormat="1" x14ac:dyDescent="0.15">
      <c r="A75" s="38"/>
      <c r="B75" s="59"/>
      <c r="C75" s="60"/>
      <c r="D75" s="60"/>
      <c r="E75" s="60"/>
      <c r="F75" s="60"/>
      <c r="G75" s="60"/>
      <c r="H75" s="61"/>
      <c r="I75" s="60"/>
      <c r="J75" s="60"/>
      <c r="K75" s="60"/>
      <c r="L75" s="62"/>
      <c r="M75" s="63"/>
      <c r="N75" s="64"/>
      <c r="O75" s="65"/>
      <c r="P75" s="63"/>
      <c r="Q75" s="64"/>
      <c r="R75" s="65"/>
      <c r="S75" s="63"/>
      <c r="T75" s="64"/>
      <c r="U75" s="65"/>
      <c r="V75" s="66"/>
      <c r="W75" s="64"/>
      <c r="X75" s="65"/>
    </row>
    <row r="76" spans="1:24" s="82" customFormat="1" x14ac:dyDescent="0.15">
      <c r="A76" s="38"/>
      <c r="B76" s="59" t="s">
        <v>1014</v>
      </c>
      <c r="C76" s="60" t="s">
        <v>705</v>
      </c>
      <c r="D76" s="60">
        <v>44</v>
      </c>
      <c r="E76" s="60">
        <v>53</v>
      </c>
      <c r="F76" s="60">
        <v>10</v>
      </c>
      <c r="G76" s="60"/>
      <c r="H76" s="61" t="s">
        <v>706</v>
      </c>
      <c r="I76" s="60" t="s">
        <v>1015</v>
      </c>
      <c r="J76" s="60" t="s">
        <v>837</v>
      </c>
      <c r="K76" s="60">
        <v>1</v>
      </c>
      <c r="L76" s="62" t="s">
        <v>923</v>
      </c>
      <c r="M76" s="63" t="s">
        <v>923</v>
      </c>
      <c r="N76" s="64" t="s">
        <v>1016</v>
      </c>
      <c r="O76" s="65" t="s">
        <v>1017</v>
      </c>
      <c r="P76" s="63"/>
      <c r="Q76" s="64"/>
      <c r="R76" s="65"/>
      <c r="S76" s="63"/>
      <c r="T76" s="64"/>
      <c r="U76" s="65"/>
      <c r="V76" s="66"/>
      <c r="W76" s="64"/>
      <c r="X76" s="65"/>
    </row>
    <row r="77" spans="1:24" s="82" customFormat="1" x14ac:dyDescent="0.15">
      <c r="A77" s="38"/>
      <c r="B77" s="59"/>
      <c r="C77" s="60"/>
      <c r="D77" s="60"/>
      <c r="E77" s="60"/>
      <c r="F77" s="60"/>
      <c r="G77" s="60"/>
      <c r="H77" s="61"/>
      <c r="I77" s="60"/>
      <c r="J77" s="60"/>
      <c r="K77" s="60"/>
      <c r="L77" s="62"/>
      <c r="M77" s="63"/>
      <c r="N77" s="64"/>
      <c r="O77" s="65"/>
      <c r="P77" s="63"/>
      <c r="Q77" s="64"/>
      <c r="R77" s="65"/>
      <c r="S77" s="63"/>
      <c r="T77" s="64"/>
      <c r="U77" s="65"/>
      <c r="V77" s="66"/>
      <c r="W77" s="64"/>
      <c r="X77" s="65"/>
    </row>
    <row r="78" spans="1:24" s="82" customFormat="1" x14ac:dyDescent="0.15">
      <c r="B78" s="59" t="s">
        <v>680</v>
      </c>
      <c r="C78" s="60" t="s">
        <v>835</v>
      </c>
      <c r="D78" s="60">
        <v>249</v>
      </c>
      <c r="E78" s="60">
        <v>257</v>
      </c>
      <c r="F78" s="60">
        <v>9</v>
      </c>
      <c r="G78" s="60"/>
      <c r="H78" s="61" t="s">
        <v>682</v>
      </c>
      <c r="I78" s="60" t="s">
        <v>1018</v>
      </c>
      <c r="J78" s="60" t="s">
        <v>837</v>
      </c>
      <c r="K78" s="60">
        <v>1</v>
      </c>
      <c r="L78" s="62" t="s">
        <v>1019</v>
      </c>
      <c r="M78" s="63" t="s">
        <v>1019</v>
      </c>
      <c r="N78" s="64" t="s">
        <v>1020</v>
      </c>
      <c r="O78" s="65" t="s">
        <v>1021</v>
      </c>
      <c r="P78" s="63"/>
      <c r="Q78" s="64"/>
      <c r="R78" s="65"/>
      <c r="S78" s="63"/>
      <c r="T78" s="64"/>
      <c r="U78" s="65"/>
      <c r="V78" s="66"/>
      <c r="W78" s="64"/>
      <c r="X78" s="65"/>
    </row>
    <row r="79" spans="1:24" s="82" customFormat="1" x14ac:dyDescent="0.15">
      <c r="B79" s="59"/>
      <c r="C79" s="60"/>
      <c r="D79" s="60"/>
      <c r="E79" s="60"/>
      <c r="F79" s="60"/>
      <c r="G79" s="60"/>
      <c r="H79" s="61"/>
      <c r="I79" s="60"/>
      <c r="J79" s="60"/>
      <c r="K79" s="60"/>
      <c r="L79" s="62"/>
      <c r="M79" s="63"/>
      <c r="N79" s="64"/>
      <c r="O79" s="65"/>
      <c r="P79" s="63"/>
      <c r="Q79" s="64"/>
      <c r="R79" s="65"/>
      <c r="S79" s="63"/>
      <c r="T79" s="64"/>
      <c r="U79" s="65"/>
      <c r="V79" s="66"/>
      <c r="W79" s="64"/>
      <c r="X79" s="65"/>
    </row>
    <row r="80" spans="1:24" s="82" customFormat="1" x14ac:dyDescent="0.15">
      <c r="B80" s="59" t="s">
        <v>800</v>
      </c>
      <c r="C80" s="60" t="s">
        <v>929</v>
      </c>
      <c r="D80" s="60">
        <v>2</v>
      </c>
      <c r="E80" s="60">
        <v>10</v>
      </c>
      <c r="F80" s="60">
        <v>9</v>
      </c>
      <c r="G80" s="60"/>
      <c r="H80" s="61" t="s">
        <v>801</v>
      </c>
      <c r="I80" s="60" t="s">
        <v>1022</v>
      </c>
      <c r="J80" s="60" t="s">
        <v>837</v>
      </c>
      <c r="K80" s="60">
        <v>1</v>
      </c>
      <c r="L80" s="62" t="s">
        <v>820</v>
      </c>
      <c r="M80" s="63" t="s">
        <v>820</v>
      </c>
      <c r="N80" s="64">
        <v>3.0179999999999998</v>
      </c>
      <c r="O80" s="65">
        <v>11.79</v>
      </c>
      <c r="P80" s="63"/>
      <c r="Q80" s="64"/>
      <c r="R80" s="65"/>
      <c r="S80" s="63"/>
      <c r="T80" s="64"/>
      <c r="U80" s="65"/>
      <c r="V80" s="66"/>
      <c r="W80" s="64"/>
      <c r="X80" s="65"/>
    </row>
    <row r="81" spans="2:24" s="82" customFormat="1" x14ac:dyDescent="0.15">
      <c r="B81" s="59"/>
      <c r="C81" s="60"/>
      <c r="D81" s="60"/>
      <c r="E81" s="60"/>
      <c r="F81" s="60"/>
      <c r="G81" s="60"/>
      <c r="H81" s="61"/>
      <c r="I81" s="60"/>
      <c r="J81" s="60"/>
      <c r="K81" s="60"/>
      <c r="L81" s="62"/>
      <c r="M81" s="63"/>
      <c r="N81" s="64"/>
      <c r="O81" s="65"/>
      <c r="P81" s="63"/>
      <c r="Q81" s="64"/>
      <c r="R81" s="65"/>
      <c r="S81" s="63"/>
      <c r="T81" s="64"/>
      <c r="U81" s="65"/>
      <c r="V81" s="66"/>
      <c r="W81" s="64"/>
      <c r="X81" s="65"/>
    </row>
    <row r="82" spans="2:24" s="82" customFormat="1" ht="15" thickBot="1" x14ac:dyDescent="0.2">
      <c r="B82" s="86" t="s">
        <v>667</v>
      </c>
      <c r="C82" s="87" t="s">
        <v>929</v>
      </c>
      <c r="D82" s="87">
        <v>612</v>
      </c>
      <c r="E82" s="87">
        <v>620</v>
      </c>
      <c r="F82" s="87">
        <v>9</v>
      </c>
      <c r="G82" s="87"/>
      <c r="H82" s="88" t="s">
        <v>668</v>
      </c>
      <c r="I82" s="87" t="s">
        <v>1023</v>
      </c>
      <c r="J82" s="87" t="s">
        <v>837</v>
      </c>
      <c r="K82" s="87">
        <v>1</v>
      </c>
      <c r="L82" s="89" t="s">
        <v>1024</v>
      </c>
      <c r="M82" s="90" t="s">
        <v>1024</v>
      </c>
      <c r="N82" s="91" t="s">
        <v>1025</v>
      </c>
      <c r="O82" s="92" t="s">
        <v>1026</v>
      </c>
      <c r="P82" s="90"/>
      <c r="Q82" s="93"/>
      <c r="R82" s="94"/>
      <c r="S82" s="90"/>
      <c r="T82" s="93"/>
      <c r="U82" s="94"/>
      <c r="V82" s="95"/>
      <c r="W82" s="93"/>
      <c r="X82" s="94"/>
    </row>
    <row r="83" spans="2:24" s="82" customFormat="1" x14ac:dyDescent="0.15">
      <c r="B83" s="96"/>
      <c r="L83" s="58"/>
      <c r="M83" s="96"/>
      <c r="N83" s="96"/>
      <c r="O83" s="96"/>
      <c r="P83" s="96"/>
      <c r="Q83" s="96"/>
      <c r="R83" s="96"/>
      <c r="S83" s="96"/>
      <c r="T83" s="96"/>
      <c r="U83" s="96"/>
      <c r="V83" s="96"/>
      <c r="W83" s="96"/>
      <c r="X83" s="96"/>
    </row>
    <row r="84" spans="2:24" s="82" customFormat="1" x14ac:dyDescent="0.15">
      <c r="B84" s="96"/>
      <c r="L84" s="58"/>
      <c r="M84" s="96"/>
      <c r="N84" s="96"/>
      <c r="O84" s="96"/>
      <c r="P84" s="96"/>
      <c r="Q84" s="96"/>
      <c r="R84" s="96"/>
      <c r="S84" s="96"/>
      <c r="T84" s="96"/>
      <c r="U84" s="96"/>
      <c r="V84" s="96"/>
      <c r="W84" s="96"/>
      <c r="X84" s="96"/>
    </row>
    <row r="85" spans="2:24" s="82" customFormat="1" x14ac:dyDescent="0.15">
      <c r="B85" s="96"/>
      <c r="I85" s="82" t="s">
        <v>222</v>
      </c>
      <c r="L85" s="58"/>
      <c r="M85" s="96"/>
      <c r="N85" s="96"/>
      <c r="O85" s="96"/>
      <c r="P85" s="96"/>
      <c r="Q85" s="96"/>
      <c r="R85" s="96"/>
      <c r="S85" s="96"/>
      <c r="T85" s="96"/>
      <c r="U85" s="96"/>
      <c r="V85" s="96"/>
      <c r="W85" s="96"/>
      <c r="X85" s="96"/>
    </row>
    <row r="86" spans="2:24" s="82" customFormat="1" x14ac:dyDescent="0.15">
      <c r="B86" s="96"/>
      <c r="L86" s="58"/>
      <c r="M86" s="96"/>
      <c r="N86" s="96"/>
      <c r="O86" s="96"/>
      <c r="P86" s="96"/>
      <c r="Q86" s="96"/>
      <c r="R86" s="96"/>
      <c r="S86" s="96"/>
      <c r="T86" s="96"/>
      <c r="U86" s="96"/>
      <c r="V86" s="96"/>
      <c r="W86" s="96"/>
      <c r="X86" s="96"/>
    </row>
    <row r="87" spans="2:24" s="82" customFormat="1" x14ac:dyDescent="0.15">
      <c r="B87" s="96"/>
      <c r="L87" s="58"/>
      <c r="M87" s="96"/>
      <c r="N87" s="96"/>
      <c r="O87" s="96"/>
      <c r="P87" s="96"/>
      <c r="Q87" s="96"/>
      <c r="R87" s="96"/>
      <c r="S87" s="96"/>
      <c r="T87" s="96"/>
      <c r="U87" s="96"/>
      <c r="V87" s="96"/>
      <c r="W87" s="96"/>
      <c r="X87" s="96"/>
    </row>
  </sheetData>
  <mergeCells count="11">
    <mergeCell ref="B44:B46"/>
    <mergeCell ref="B48:B49"/>
    <mergeCell ref="B55:B56"/>
    <mergeCell ref="B58:B60"/>
    <mergeCell ref="B67:B70"/>
    <mergeCell ref="B5:B7"/>
    <mergeCell ref="B11:B16"/>
    <mergeCell ref="B22:B24"/>
    <mergeCell ref="B26:B32"/>
    <mergeCell ref="B34:B35"/>
    <mergeCell ref="B39:B41"/>
  </mergeCells>
  <pageMargins left="0.7" right="0.7" top="0.75" bottom="0.75" header="0.3" footer="0.3"/>
  <pageSetup scale="48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39249-E7BC-5C49-B538-D71701ED688C}">
  <dimension ref="B1:J71"/>
  <sheetViews>
    <sheetView workbookViewId="0">
      <selection activeCell="E1" sqref="E1"/>
    </sheetView>
  </sheetViews>
  <sheetFormatPr baseColWidth="10" defaultRowHeight="16" x14ac:dyDescent="0.2"/>
  <cols>
    <col min="2" max="2" width="14.83203125" customWidth="1"/>
    <col min="4" max="4" width="16" bestFit="1" customWidth="1"/>
    <col min="6" max="6" width="16.33203125" bestFit="1" customWidth="1"/>
    <col min="10" max="10" width="12.1640625" style="37" customWidth="1"/>
  </cols>
  <sheetData>
    <row r="1" spans="2:10" ht="17" customHeight="1" thickBot="1" x14ac:dyDescent="0.25">
      <c r="B1" s="3"/>
      <c r="C1" s="3"/>
      <c r="D1" s="3"/>
      <c r="E1" s="21"/>
      <c r="F1" s="3"/>
      <c r="G1" s="3"/>
      <c r="H1" s="3"/>
      <c r="I1" s="3"/>
      <c r="J1" s="22"/>
    </row>
    <row r="2" spans="2:10" s="15" customFormat="1" ht="51" customHeight="1" thickBot="1" x14ac:dyDescent="0.25">
      <c r="B2" s="23" t="s">
        <v>639</v>
      </c>
      <c r="C2" s="24" t="s">
        <v>640</v>
      </c>
      <c r="D2" s="24" t="s">
        <v>641</v>
      </c>
      <c r="E2" s="24" t="s">
        <v>642</v>
      </c>
      <c r="F2" s="24" t="s">
        <v>643</v>
      </c>
      <c r="G2" s="24" t="s">
        <v>644</v>
      </c>
      <c r="H2" s="24" t="s">
        <v>645</v>
      </c>
      <c r="I2" s="24" t="s">
        <v>646</v>
      </c>
      <c r="J2" s="25" t="s">
        <v>647</v>
      </c>
    </row>
    <row r="3" spans="2:10" x14ac:dyDescent="0.2">
      <c r="B3" s="26" t="s">
        <v>648</v>
      </c>
      <c r="C3" s="27" t="s">
        <v>649</v>
      </c>
      <c r="D3" s="28" t="s">
        <v>650</v>
      </c>
      <c r="E3" s="28">
        <v>2.2280000000000001E-2</v>
      </c>
      <c r="F3" s="28" t="s">
        <v>651</v>
      </c>
      <c r="G3" s="28">
        <v>2.2280000000000001E-2</v>
      </c>
      <c r="H3" s="28">
        <v>9</v>
      </c>
      <c r="I3" s="28">
        <f t="shared" ref="I3:I55" si="0">G3-E3</f>
        <v>0</v>
      </c>
      <c r="J3" s="29" t="s">
        <v>652</v>
      </c>
    </row>
    <row r="4" spans="2:10" x14ac:dyDescent="0.2">
      <c r="B4" s="30" t="s">
        <v>653</v>
      </c>
      <c r="C4" s="31" t="s">
        <v>649</v>
      </c>
      <c r="D4" s="5" t="s">
        <v>654</v>
      </c>
      <c r="E4" s="5">
        <v>2.2599999999999999E-3</v>
      </c>
      <c r="F4" s="5" t="s">
        <v>655</v>
      </c>
      <c r="G4" s="5">
        <v>3.5200000000000001E-3</v>
      </c>
      <c r="H4" s="5">
        <v>14</v>
      </c>
      <c r="I4" s="5">
        <f t="shared" si="0"/>
        <v>1.2600000000000003E-3</v>
      </c>
      <c r="J4" s="32" t="s">
        <v>656</v>
      </c>
    </row>
    <row r="5" spans="2:10" x14ac:dyDescent="0.2">
      <c r="B5" s="30" t="s">
        <v>657</v>
      </c>
      <c r="C5" s="31" t="s">
        <v>658</v>
      </c>
      <c r="D5" s="5" t="s">
        <v>659</v>
      </c>
      <c r="E5" s="5">
        <v>0.19983000000000001</v>
      </c>
      <c r="F5" s="5" t="s">
        <v>660</v>
      </c>
      <c r="G5" s="5">
        <v>0.20200000000000001</v>
      </c>
      <c r="H5" s="5">
        <v>10</v>
      </c>
      <c r="I5" s="5">
        <f t="shared" si="0"/>
        <v>2.1700000000000053E-3</v>
      </c>
      <c r="J5" s="32" t="s">
        <v>656</v>
      </c>
    </row>
    <row r="6" spans="2:10" x14ac:dyDescent="0.2">
      <c r="B6" s="30" t="s">
        <v>661</v>
      </c>
      <c r="C6" s="31" t="s">
        <v>662</v>
      </c>
      <c r="D6" s="5" t="s">
        <v>663</v>
      </c>
      <c r="E6" s="5">
        <v>-2.7869999999999999E-2</v>
      </c>
      <c r="F6" s="5" t="s">
        <v>664</v>
      </c>
      <c r="G6" s="5">
        <v>-4.4609999999999997E-2</v>
      </c>
      <c r="H6" s="5">
        <v>9</v>
      </c>
      <c r="I6" s="5">
        <f t="shared" si="0"/>
        <v>-1.6739999999999998E-2</v>
      </c>
      <c r="J6" s="32" t="s">
        <v>656</v>
      </c>
    </row>
    <row r="7" spans="2:10" x14ac:dyDescent="0.2">
      <c r="B7" s="30" t="s">
        <v>661</v>
      </c>
      <c r="C7" s="31" t="s">
        <v>662</v>
      </c>
      <c r="D7" s="5" t="s">
        <v>665</v>
      </c>
      <c r="E7" s="5">
        <v>-9.5949999999999994E-2</v>
      </c>
      <c r="F7" s="5" t="s">
        <v>666</v>
      </c>
      <c r="G7" s="5">
        <v>-0.12478</v>
      </c>
      <c r="H7" s="5">
        <v>9</v>
      </c>
      <c r="I7" s="5">
        <f t="shared" si="0"/>
        <v>-2.8830000000000008E-2</v>
      </c>
      <c r="J7" s="33" t="s">
        <v>652</v>
      </c>
    </row>
    <row r="8" spans="2:10" x14ac:dyDescent="0.2">
      <c r="B8" s="30" t="s">
        <v>667</v>
      </c>
      <c r="C8" s="31" t="s">
        <v>662</v>
      </c>
      <c r="D8" s="5" t="s">
        <v>668</v>
      </c>
      <c r="E8" s="5">
        <v>8.2949999999999996E-2</v>
      </c>
      <c r="F8" s="5" t="s">
        <v>669</v>
      </c>
      <c r="G8" s="5">
        <v>8.6749999999999994E-2</v>
      </c>
      <c r="H8" s="5">
        <v>9</v>
      </c>
      <c r="I8" s="5">
        <f t="shared" si="0"/>
        <v>3.7999999999999978E-3</v>
      </c>
      <c r="J8" s="33" t="s">
        <v>652</v>
      </c>
    </row>
    <row r="9" spans="2:10" x14ac:dyDescent="0.2">
      <c r="B9" s="30" t="s">
        <v>670</v>
      </c>
      <c r="C9" s="31" t="s">
        <v>671</v>
      </c>
      <c r="D9" s="5" t="s">
        <v>672</v>
      </c>
      <c r="E9" s="5">
        <v>0.26371</v>
      </c>
      <c r="F9" s="5" t="s">
        <v>673</v>
      </c>
      <c r="G9" s="5">
        <v>0.20430999999999999</v>
      </c>
      <c r="H9" s="5">
        <v>10</v>
      </c>
      <c r="I9" s="5">
        <f t="shared" si="0"/>
        <v>-5.9400000000000008E-2</v>
      </c>
      <c r="J9" s="33" t="s">
        <v>652</v>
      </c>
    </row>
    <row r="10" spans="2:10" x14ac:dyDescent="0.2">
      <c r="B10" s="30" t="s">
        <v>670</v>
      </c>
      <c r="C10" s="31" t="s">
        <v>671</v>
      </c>
      <c r="D10" s="5" t="s">
        <v>674</v>
      </c>
      <c r="E10" s="5">
        <v>0.15017</v>
      </c>
      <c r="F10" s="5" t="s">
        <v>675</v>
      </c>
      <c r="G10" s="5">
        <v>0.11453000000000001</v>
      </c>
      <c r="H10" s="5">
        <v>10</v>
      </c>
      <c r="I10" s="5">
        <f t="shared" si="0"/>
        <v>-3.5639999999999991E-2</v>
      </c>
      <c r="J10" s="32" t="s">
        <v>656</v>
      </c>
    </row>
    <row r="11" spans="2:10" x14ac:dyDescent="0.2">
      <c r="B11" s="30" t="s">
        <v>670</v>
      </c>
      <c r="C11" s="31" t="s">
        <v>671</v>
      </c>
      <c r="D11" s="5" t="s">
        <v>676</v>
      </c>
      <c r="E11" s="5">
        <v>0.11957</v>
      </c>
      <c r="F11" s="5" t="s">
        <v>677</v>
      </c>
      <c r="G11" s="5">
        <v>5.8189999999999999E-2</v>
      </c>
      <c r="H11" s="5">
        <v>9</v>
      </c>
      <c r="I11" s="5">
        <f t="shared" si="0"/>
        <v>-6.1379999999999997E-2</v>
      </c>
      <c r="J11" s="32" t="s">
        <v>656</v>
      </c>
    </row>
    <row r="12" spans="2:10" x14ac:dyDescent="0.2">
      <c r="B12" s="30" t="s">
        <v>670</v>
      </c>
      <c r="C12" s="31" t="s">
        <v>671</v>
      </c>
      <c r="D12" s="5" t="s">
        <v>678</v>
      </c>
      <c r="E12" s="5">
        <v>9.5449999999999993E-2</v>
      </c>
      <c r="F12" s="5" t="s">
        <v>679</v>
      </c>
      <c r="G12" s="5">
        <v>3.4070000000000003E-2</v>
      </c>
      <c r="H12" s="5">
        <v>8</v>
      </c>
      <c r="I12" s="5">
        <f t="shared" si="0"/>
        <v>-6.137999999999999E-2</v>
      </c>
      <c r="J12" s="32" t="s">
        <v>656</v>
      </c>
    </row>
    <row r="13" spans="2:10" ht="17" customHeight="1" x14ac:dyDescent="0.2">
      <c r="B13" s="30" t="s">
        <v>680</v>
      </c>
      <c r="C13" s="31" t="s">
        <v>681</v>
      </c>
      <c r="D13" s="5" t="s">
        <v>682</v>
      </c>
      <c r="E13" s="5">
        <v>-7.9219999999999999E-2</v>
      </c>
      <c r="F13" s="5" t="s">
        <v>683</v>
      </c>
      <c r="G13" s="5">
        <v>-0.13861999999999999</v>
      </c>
      <c r="H13" s="5">
        <v>9</v>
      </c>
      <c r="I13" s="5">
        <f t="shared" si="0"/>
        <v>-5.9399999999999994E-2</v>
      </c>
      <c r="J13" s="32" t="s">
        <v>656</v>
      </c>
    </row>
    <row r="14" spans="2:10" x14ac:dyDescent="0.2">
      <c r="B14" s="30" t="s">
        <v>684</v>
      </c>
      <c r="C14" s="31" t="s">
        <v>662</v>
      </c>
      <c r="D14" s="5" t="s">
        <v>685</v>
      </c>
      <c r="E14" s="5">
        <v>0.15815000000000001</v>
      </c>
      <c r="F14" s="5" t="s">
        <v>686</v>
      </c>
      <c r="G14" s="5">
        <v>3.7510000000000002E-2</v>
      </c>
      <c r="H14" s="5">
        <v>10</v>
      </c>
      <c r="I14" s="5">
        <f t="shared" si="0"/>
        <v>-0.12064000000000001</v>
      </c>
      <c r="J14" s="32" t="s">
        <v>656</v>
      </c>
    </row>
    <row r="15" spans="2:10" x14ac:dyDescent="0.2">
      <c r="B15" s="30" t="s">
        <v>684</v>
      </c>
      <c r="C15" s="31" t="s">
        <v>662</v>
      </c>
      <c r="D15" s="5" t="s">
        <v>687</v>
      </c>
      <c r="E15" s="5">
        <v>0.1071</v>
      </c>
      <c r="F15" s="5" t="s">
        <v>688</v>
      </c>
      <c r="G15" s="5">
        <v>-1.354E-2</v>
      </c>
      <c r="H15" s="5">
        <v>11</v>
      </c>
      <c r="I15" s="5">
        <f t="shared" si="0"/>
        <v>-0.12064</v>
      </c>
      <c r="J15" s="32" t="s">
        <v>656</v>
      </c>
    </row>
    <row r="16" spans="2:10" x14ac:dyDescent="0.2">
      <c r="B16" s="30" t="s">
        <v>684</v>
      </c>
      <c r="C16" s="31" t="s">
        <v>662</v>
      </c>
      <c r="D16" s="5" t="s">
        <v>689</v>
      </c>
      <c r="E16" s="5">
        <v>0.10594000000000001</v>
      </c>
      <c r="F16" s="5" t="s">
        <v>690</v>
      </c>
      <c r="G16" s="5">
        <v>-2.2200000000000002E-3</v>
      </c>
      <c r="H16" s="5">
        <v>9</v>
      </c>
      <c r="I16" s="5">
        <f t="shared" si="0"/>
        <v>-0.10816000000000001</v>
      </c>
      <c r="J16" s="32" t="s">
        <v>656</v>
      </c>
    </row>
    <row r="17" spans="2:10" x14ac:dyDescent="0.2">
      <c r="B17" s="30" t="s">
        <v>691</v>
      </c>
      <c r="C17" s="31" t="s">
        <v>692</v>
      </c>
      <c r="D17" s="5" t="s">
        <v>693</v>
      </c>
      <c r="E17" s="5">
        <v>0.15543999999999999</v>
      </c>
      <c r="F17" s="5" t="s">
        <v>694</v>
      </c>
      <c r="G17" s="5">
        <v>0.17374000000000001</v>
      </c>
      <c r="H17" s="5">
        <v>10</v>
      </c>
      <c r="I17" s="5">
        <f t="shared" si="0"/>
        <v>1.8300000000000011E-2</v>
      </c>
      <c r="J17" s="32" t="s">
        <v>695</v>
      </c>
    </row>
    <row r="18" spans="2:10" x14ac:dyDescent="0.2">
      <c r="B18" s="30" t="s">
        <v>696</v>
      </c>
      <c r="C18" s="31" t="s">
        <v>697</v>
      </c>
      <c r="D18" s="5" t="s">
        <v>698</v>
      </c>
      <c r="E18" s="5">
        <v>0.21142</v>
      </c>
      <c r="F18" s="5" t="s">
        <v>699</v>
      </c>
      <c r="G18" s="5">
        <v>0.11656</v>
      </c>
      <c r="H18" s="5">
        <v>9</v>
      </c>
      <c r="I18" s="5">
        <f t="shared" si="0"/>
        <v>-9.486E-2</v>
      </c>
      <c r="J18" s="32" t="s">
        <v>656</v>
      </c>
    </row>
    <row r="19" spans="2:10" x14ac:dyDescent="0.2">
      <c r="B19" s="30" t="s">
        <v>696</v>
      </c>
      <c r="C19" s="31" t="s">
        <v>697</v>
      </c>
      <c r="D19" s="5" t="s">
        <v>700</v>
      </c>
      <c r="E19" s="5">
        <v>0.16173999999999999</v>
      </c>
      <c r="F19" s="5" t="s">
        <v>701</v>
      </c>
      <c r="G19" s="5">
        <v>0.13114000000000001</v>
      </c>
      <c r="H19" s="5">
        <v>9</v>
      </c>
      <c r="I19" s="5">
        <f t="shared" si="0"/>
        <v>-3.0599999999999988E-2</v>
      </c>
      <c r="J19" s="33" t="s">
        <v>652</v>
      </c>
    </row>
    <row r="20" spans="2:10" x14ac:dyDescent="0.2">
      <c r="B20" s="30" t="s">
        <v>696</v>
      </c>
      <c r="C20" s="31" t="s">
        <v>697</v>
      </c>
      <c r="D20" s="5" t="s">
        <v>702</v>
      </c>
      <c r="E20" s="5">
        <v>0.13761999999999999</v>
      </c>
      <c r="F20" s="5" t="s">
        <v>703</v>
      </c>
      <c r="G20" s="5">
        <v>0.10702</v>
      </c>
      <c r="H20" s="5">
        <v>8</v>
      </c>
      <c r="I20" s="5">
        <f t="shared" si="0"/>
        <v>-3.0599999999999988E-2</v>
      </c>
      <c r="J20" s="33" t="s">
        <v>652</v>
      </c>
    </row>
    <row r="21" spans="2:10" x14ac:dyDescent="0.2">
      <c r="B21" s="30" t="s">
        <v>704</v>
      </c>
      <c r="C21" s="31" t="s">
        <v>705</v>
      </c>
      <c r="D21" s="5" t="s">
        <v>706</v>
      </c>
      <c r="E21" s="5">
        <v>0.11728</v>
      </c>
      <c r="F21" s="5" t="s">
        <v>707</v>
      </c>
      <c r="G21" s="5">
        <v>0.10792</v>
      </c>
      <c r="H21" s="5">
        <v>10</v>
      </c>
      <c r="I21" s="5">
        <f t="shared" si="0"/>
        <v>-9.3599999999999933E-3</v>
      </c>
      <c r="J21" s="32" t="s">
        <v>656</v>
      </c>
    </row>
    <row r="22" spans="2:10" x14ac:dyDescent="0.2">
      <c r="B22" s="30" t="s">
        <v>708</v>
      </c>
      <c r="C22" s="31" t="s">
        <v>709</v>
      </c>
      <c r="D22" s="5" t="s">
        <v>710</v>
      </c>
      <c r="E22" s="5">
        <v>0.40908</v>
      </c>
      <c r="F22" s="5" t="s">
        <v>711</v>
      </c>
      <c r="G22" s="5">
        <v>0.40908</v>
      </c>
      <c r="H22" s="5">
        <v>14</v>
      </c>
      <c r="I22" s="5">
        <f t="shared" si="0"/>
        <v>0</v>
      </c>
      <c r="J22" s="33" t="s">
        <v>652</v>
      </c>
    </row>
    <row r="23" spans="2:10" x14ac:dyDescent="0.2">
      <c r="B23" s="30" t="s">
        <v>708</v>
      </c>
      <c r="C23" s="31" t="s">
        <v>709</v>
      </c>
      <c r="D23" s="5" t="s">
        <v>712</v>
      </c>
      <c r="E23" s="5">
        <v>0.20083000000000001</v>
      </c>
      <c r="F23" s="5" t="s">
        <v>713</v>
      </c>
      <c r="G23" s="5">
        <v>0.20083000000000001</v>
      </c>
      <c r="H23" s="5">
        <v>10</v>
      </c>
      <c r="I23" s="5">
        <f t="shared" si="0"/>
        <v>0</v>
      </c>
      <c r="J23" s="33" t="s">
        <v>652</v>
      </c>
    </row>
    <row r="24" spans="2:10" x14ac:dyDescent="0.2">
      <c r="B24" s="30" t="s">
        <v>708</v>
      </c>
      <c r="C24" s="31" t="s">
        <v>709</v>
      </c>
      <c r="D24" s="5" t="s">
        <v>714</v>
      </c>
      <c r="E24" s="5">
        <v>0.1807</v>
      </c>
      <c r="F24" s="5" t="s">
        <v>715</v>
      </c>
      <c r="G24" s="5">
        <v>0.1807</v>
      </c>
      <c r="H24" s="5">
        <v>9</v>
      </c>
      <c r="I24" s="5">
        <f t="shared" si="0"/>
        <v>0</v>
      </c>
      <c r="J24" s="33" t="s">
        <v>652</v>
      </c>
    </row>
    <row r="25" spans="2:10" x14ac:dyDescent="0.2">
      <c r="B25" s="30" t="s">
        <v>716</v>
      </c>
      <c r="C25" s="31" t="s">
        <v>709</v>
      </c>
      <c r="D25" s="5" t="s">
        <v>717</v>
      </c>
      <c r="E25" s="5">
        <v>0.20608000000000001</v>
      </c>
      <c r="F25" s="5" t="s">
        <v>718</v>
      </c>
      <c r="G25" s="5">
        <v>0.25028</v>
      </c>
      <c r="H25" s="5">
        <v>11</v>
      </c>
      <c r="I25" s="5">
        <f t="shared" si="0"/>
        <v>4.4199999999999989E-2</v>
      </c>
      <c r="J25" s="33" t="s">
        <v>652</v>
      </c>
    </row>
    <row r="26" spans="2:10" x14ac:dyDescent="0.2">
      <c r="B26" s="30" t="s">
        <v>719</v>
      </c>
      <c r="C26" s="31" t="s">
        <v>720</v>
      </c>
      <c r="D26" s="5" t="s">
        <v>721</v>
      </c>
      <c r="E26" s="5">
        <v>0.30836000000000002</v>
      </c>
      <c r="F26" s="5" t="s">
        <v>722</v>
      </c>
      <c r="G26" s="5">
        <v>0.30836000000000002</v>
      </c>
      <c r="H26" s="5">
        <v>8</v>
      </c>
      <c r="I26" s="5">
        <f t="shared" si="0"/>
        <v>0</v>
      </c>
      <c r="J26" s="33" t="s">
        <v>652</v>
      </c>
    </row>
    <row r="27" spans="2:10" x14ac:dyDescent="0.2">
      <c r="B27" s="30" t="s">
        <v>723</v>
      </c>
      <c r="C27" s="31" t="s">
        <v>724</v>
      </c>
      <c r="D27" s="5" t="s">
        <v>725</v>
      </c>
      <c r="E27" s="5">
        <v>9.1810000000000003E-2</v>
      </c>
      <c r="F27" s="5" t="s">
        <v>726</v>
      </c>
      <c r="G27" s="5">
        <v>0.19997000000000001</v>
      </c>
      <c r="H27" s="5">
        <v>9</v>
      </c>
      <c r="I27" s="5">
        <f t="shared" si="0"/>
        <v>0.10816000000000001</v>
      </c>
      <c r="J27" s="32" t="s">
        <v>656</v>
      </c>
    </row>
    <row r="28" spans="2:10" x14ac:dyDescent="0.2">
      <c r="B28" s="30" t="s">
        <v>727</v>
      </c>
      <c r="C28" s="31" t="s">
        <v>658</v>
      </c>
      <c r="D28" s="5" t="s">
        <v>728</v>
      </c>
      <c r="E28" s="5">
        <v>0.22239999999999999</v>
      </c>
      <c r="F28" s="5" t="s">
        <v>729</v>
      </c>
      <c r="G28" s="5">
        <v>0.22239999999999999</v>
      </c>
      <c r="H28" s="5">
        <v>9</v>
      </c>
      <c r="I28" s="5">
        <f t="shared" si="0"/>
        <v>0</v>
      </c>
      <c r="J28" s="33" t="s">
        <v>652</v>
      </c>
    </row>
    <row r="29" spans="2:10" x14ac:dyDescent="0.2">
      <c r="B29" s="30" t="s">
        <v>730</v>
      </c>
      <c r="C29" s="31" t="s">
        <v>658</v>
      </c>
      <c r="D29" s="5" t="s">
        <v>731</v>
      </c>
      <c r="E29" s="5">
        <v>0.29394999999999999</v>
      </c>
      <c r="F29" s="5" t="s">
        <v>732</v>
      </c>
      <c r="G29" s="5">
        <v>0.29394999999999999</v>
      </c>
      <c r="H29" s="5">
        <v>11</v>
      </c>
      <c r="I29" s="5">
        <f t="shared" si="0"/>
        <v>0</v>
      </c>
      <c r="J29" s="33" t="s">
        <v>652</v>
      </c>
    </row>
    <row r="30" spans="2:10" x14ac:dyDescent="0.2">
      <c r="B30" s="30" t="s">
        <v>733</v>
      </c>
      <c r="C30" s="31" t="s">
        <v>734</v>
      </c>
      <c r="D30" s="5" t="s">
        <v>735</v>
      </c>
      <c r="E30" s="5">
        <v>-0.13233</v>
      </c>
      <c r="F30" s="5" t="s">
        <v>736</v>
      </c>
      <c r="G30" s="5">
        <v>-0.13233</v>
      </c>
      <c r="H30" s="5">
        <v>9</v>
      </c>
      <c r="I30" s="5">
        <f t="shared" si="0"/>
        <v>0</v>
      </c>
      <c r="J30" s="33" t="s">
        <v>652</v>
      </c>
    </row>
    <row r="31" spans="2:10" x14ac:dyDescent="0.2">
      <c r="B31" s="30" t="s">
        <v>733</v>
      </c>
      <c r="C31" s="31" t="s">
        <v>734</v>
      </c>
      <c r="D31" s="5" t="s">
        <v>737</v>
      </c>
      <c r="E31" s="5">
        <v>-0.26003999999999999</v>
      </c>
      <c r="F31" s="5" t="s">
        <v>738</v>
      </c>
      <c r="G31" s="5">
        <v>-0.21844</v>
      </c>
      <c r="H31" s="5">
        <v>11</v>
      </c>
      <c r="I31" s="5">
        <f t="shared" si="0"/>
        <v>4.1599999999999998E-2</v>
      </c>
      <c r="J31" s="33" t="s">
        <v>652</v>
      </c>
    </row>
    <row r="32" spans="2:10" x14ac:dyDescent="0.2">
      <c r="B32" s="30" t="s">
        <v>733</v>
      </c>
      <c r="C32" s="31" t="s">
        <v>734</v>
      </c>
      <c r="D32" s="5" t="s">
        <v>739</v>
      </c>
      <c r="E32" s="5">
        <v>-0.26262000000000002</v>
      </c>
      <c r="F32" s="5" t="s">
        <v>740</v>
      </c>
      <c r="G32" s="5">
        <v>-0.22101999999999999</v>
      </c>
      <c r="H32" s="5">
        <v>9</v>
      </c>
      <c r="I32" s="5">
        <f t="shared" si="0"/>
        <v>4.1600000000000026E-2</v>
      </c>
      <c r="J32" s="32" t="s">
        <v>656</v>
      </c>
    </row>
    <row r="33" spans="2:10" x14ac:dyDescent="0.2">
      <c r="B33" s="30" t="s">
        <v>741</v>
      </c>
      <c r="C33" s="31" t="s">
        <v>742</v>
      </c>
      <c r="D33" s="5" t="s">
        <v>743</v>
      </c>
      <c r="E33" s="5">
        <v>0.21859999999999999</v>
      </c>
      <c r="F33" s="5" t="s">
        <v>744</v>
      </c>
      <c r="G33" s="5">
        <v>6.83E-2</v>
      </c>
      <c r="H33" s="5">
        <v>12</v>
      </c>
      <c r="I33" s="5">
        <f t="shared" si="0"/>
        <v>-0.15029999999999999</v>
      </c>
      <c r="J33" s="33" t="s">
        <v>652</v>
      </c>
    </row>
    <row r="34" spans="2:10" x14ac:dyDescent="0.2">
      <c r="B34" s="30" t="s">
        <v>741</v>
      </c>
      <c r="C34" s="31" t="s">
        <v>742</v>
      </c>
      <c r="D34" s="5" t="s">
        <v>745</v>
      </c>
      <c r="E34" s="5">
        <v>0.21732000000000001</v>
      </c>
      <c r="F34" s="5" t="s">
        <v>746</v>
      </c>
      <c r="G34" s="5">
        <v>7.2029999999999997E-2</v>
      </c>
      <c r="H34" s="5">
        <v>10</v>
      </c>
      <c r="I34" s="5">
        <f t="shared" si="0"/>
        <v>-0.14529000000000003</v>
      </c>
      <c r="J34" s="32" t="s">
        <v>656</v>
      </c>
    </row>
    <row r="35" spans="2:10" x14ac:dyDescent="0.2">
      <c r="B35" s="30" t="s">
        <v>741</v>
      </c>
      <c r="C35" s="31" t="s">
        <v>742</v>
      </c>
      <c r="D35" s="5" t="s">
        <v>747</v>
      </c>
      <c r="E35" s="5">
        <v>0.21712999999999999</v>
      </c>
      <c r="F35" s="5" t="s">
        <v>748</v>
      </c>
      <c r="G35" s="5">
        <v>7.1840000000000001E-2</v>
      </c>
      <c r="H35" s="5">
        <v>9</v>
      </c>
      <c r="I35" s="5">
        <f t="shared" si="0"/>
        <v>-0.14528999999999997</v>
      </c>
      <c r="J35" s="32" t="s">
        <v>656</v>
      </c>
    </row>
    <row r="36" spans="2:10" x14ac:dyDescent="0.2">
      <c r="B36" s="30" t="s">
        <v>741</v>
      </c>
      <c r="C36" s="31" t="s">
        <v>742</v>
      </c>
      <c r="D36" s="5" t="s">
        <v>749</v>
      </c>
      <c r="E36" s="5">
        <v>0.15975</v>
      </c>
      <c r="F36" s="5" t="s">
        <v>750</v>
      </c>
      <c r="G36" s="5">
        <v>9.4500000000000001E-3</v>
      </c>
      <c r="H36" s="5">
        <v>9</v>
      </c>
      <c r="I36" s="5">
        <f t="shared" si="0"/>
        <v>-0.15029999999999999</v>
      </c>
      <c r="J36" s="33" t="s">
        <v>652</v>
      </c>
    </row>
    <row r="37" spans="2:10" x14ac:dyDescent="0.2">
      <c r="B37" s="30" t="s">
        <v>741</v>
      </c>
      <c r="C37" s="31" t="s">
        <v>742</v>
      </c>
      <c r="D37" s="5" t="s">
        <v>751</v>
      </c>
      <c r="E37" s="5">
        <v>0.15679000000000001</v>
      </c>
      <c r="F37" s="5" t="s">
        <v>752</v>
      </c>
      <c r="G37" s="5">
        <v>6.6610000000000003E-2</v>
      </c>
      <c r="H37" s="5">
        <v>9</v>
      </c>
      <c r="I37" s="5">
        <f t="shared" si="0"/>
        <v>-9.018000000000001E-2</v>
      </c>
      <c r="J37" s="32" t="s">
        <v>656</v>
      </c>
    </row>
    <row r="38" spans="2:10" x14ac:dyDescent="0.2">
      <c r="B38" s="30" t="s">
        <v>741</v>
      </c>
      <c r="C38" s="31" t="s">
        <v>742</v>
      </c>
      <c r="D38" s="5" t="s">
        <v>753</v>
      </c>
      <c r="E38" s="5">
        <v>9.5500000000000002E-2</v>
      </c>
      <c r="F38" s="5" t="s">
        <v>754</v>
      </c>
      <c r="G38" s="5">
        <v>-5.9810000000000002E-2</v>
      </c>
      <c r="H38" s="5">
        <v>9</v>
      </c>
      <c r="I38" s="5">
        <f t="shared" si="0"/>
        <v>-0.15531</v>
      </c>
      <c r="J38" s="32" t="s">
        <v>656</v>
      </c>
    </row>
    <row r="39" spans="2:10" x14ac:dyDescent="0.2">
      <c r="B39" s="30" t="s">
        <v>741</v>
      </c>
      <c r="C39" s="31" t="s">
        <v>742</v>
      </c>
      <c r="D39" s="5" t="s">
        <v>755</v>
      </c>
      <c r="E39" s="5">
        <v>3.2539999999999999E-2</v>
      </c>
      <c r="F39" s="5" t="s">
        <v>756</v>
      </c>
      <c r="G39" s="5">
        <v>3.2539999999999999E-2</v>
      </c>
      <c r="H39" s="5">
        <v>9</v>
      </c>
      <c r="I39" s="5">
        <f t="shared" si="0"/>
        <v>0</v>
      </c>
      <c r="J39" s="33" t="s">
        <v>652</v>
      </c>
    </row>
    <row r="40" spans="2:10" ht="17" customHeight="1" x14ac:dyDescent="0.2">
      <c r="B40" s="30" t="s">
        <v>757</v>
      </c>
      <c r="C40" s="31" t="s">
        <v>692</v>
      </c>
      <c r="D40" s="5" t="s">
        <v>758</v>
      </c>
      <c r="E40" s="5">
        <v>0.15404000000000001</v>
      </c>
      <c r="F40" s="5" t="s">
        <v>759</v>
      </c>
      <c r="G40" s="5">
        <v>0.15404000000000001</v>
      </c>
      <c r="H40" s="5">
        <v>12</v>
      </c>
      <c r="I40" s="5">
        <f t="shared" si="0"/>
        <v>0</v>
      </c>
      <c r="J40" s="32" t="s">
        <v>695</v>
      </c>
    </row>
    <row r="41" spans="2:10" x14ac:dyDescent="0.2">
      <c r="B41" s="30" t="s">
        <v>757</v>
      </c>
      <c r="C41" s="31" t="s">
        <v>692</v>
      </c>
      <c r="D41" s="5" t="s">
        <v>760</v>
      </c>
      <c r="E41" s="5">
        <v>0.10442</v>
      </c>
      <c r="F41" s="5" t="s">
        <v>761</v>
      </c>
      <c r="G41" s="5">
        <v>1.0460000000000001E-2</v>
      </c>
      <c r="H41" s="5">
        <v>11</v>
      </c>
      <c r="I41" s="5">
        <f t="shared" si="0"/>
        <v>-9.3960000000000002E-2</v>
      </c>
      <c r="J41" s="32" t="s">
        <v>656</v>
      </c>
    </row>
    <row r="42" spans="2:10" x14ac:dyDescent="0.2">
      <c r="B42" s="30" t="s">
        <v>762</v>
      </c>
      <c r="C42" s="31" t="s">
        <v>681</v>
      </c>
      <c r="D42" s="5" t="s">
        <v>763</v>
      </c>
      <c r="E42" s="5">
        <v>-0.65647999999999995</v>
      </c>
      <c r="F42" s="5" t="s">
        <v>764</v>
      </c>
      <c r="G42" s="5">
        <v>-0.51119000000000003</v>
      </c>
      <c r="H42" s="5">
        <v>10</v>
      </c>
      <c r="I42" s="5">
        <f t="shared" si="0"/>
        <v>0.14528999999999992</v>
      </c>
      <c r="J42" s="32" t="s">
        <v>695</v>
      </c>
    </row>
    <row r="43" spans="2:10" x14ac:dyDescent="0.2">
      <c r="B43" s="30" t="s">
        <v>765</v>
      </c>
      <c r="C43" s="31" t="s">
        <v>681</v>
      </c>
      <c r="D43" s="5" t="s">
        <v>766</v>
      </c>
      <c r="E43" s="5">
        <v>0.24002999999999999</v>
      </c>
      <c r="F43" s="5" t="s">
        <v>767</v>
      </c>
      <c r="G43" s="5">
        <v>0.29013</v>
      </c>
      <c r="H43" s="5">
        <v>9</v>
      </c>
      <c r="I43" s="5">
        <f t="shared" si="0"/>
        <v>5.0100000000000006E-2</v>
      </c>
      <c r="J43" s="32" t="s">
        <v>656</v>
      </c>
    </row>
    <row r="44" spans="2:10" x14ac:dyDescent="0.2">
      <c r="B44" s="30" t="s">
        <v>765</v>
      </c>
      <c r="C44" s="31" t="s">
        <v>681</v>
      </c>
      <c r="D44" s="5" t="s">
        <v>768</v>
      </c>
      <c r="E44" s="5">
        <v>0.23257</v>
      </c>
      <c r="F44" s="5" t="s">
        <v>769</v>
      </c>
      <c r="G44" s="5">
        <v>0.38286999999999999</v>
      </c>
      <c r="H44" s="5">
        <v>13</v>
      </c>
      <c r="I44" s="5">
        <f t="shared" si="0"/>
        <v>0.15029999999999999</v>
      </c>
      <c r="J44" s="32" t="s">
        <v>656</v>
      </c>
    </row>
    <row r="45" spans="2:10" x14ac:dyDescent="0.2">
      <c r="B45" s="30" t="s">
        <v>765</v>
      </c>
      <c r="C45" s="31" t="s">
        <v>681</v>
      </c>
      <c r="D45" s="5" t="s">
        <v>770</v>
      </c>
      <c r="E45" s="5">
        <v>0.13297</v>
      </c>
      <c r="F45" s="5" t="s">
        <v>771</v>
      </c>
      <c r="G45" s="5">
        <v>0.28327000000000002</v>
      </c>
      <c r="H45" s="5">
        <v>11</v>
      </c>
      <c r="I45" s="5">
        <f t="shared" si="0"/>
        <v>0.15030000000000002</v>
      </c>
      <c r="J45" s="32" t="s">
        <v>656</v>
      </c>
    </row>
    <row r="46" spans="2:10" x14ac:dyDescent="0.2">
      <c r="B46" s="30" t="s">
        <v>765</v>
      </c>
      <c r="C46" s="31" t="s">
        <v>681</v>
      </c>
      <c r="D46" s="5" t="s">
        <v>772</v>
      </c>
      <c r="E46" s="5">
        <v>0.12256</v>
      </c>
      <c r="F46" s="5" t="s">
        <v>773</v>
      </c>
      <c r="G46" s="5">
        <v>0.27787000000000001</v>
      </c>
      <c r="H46" s="5">
        <v>10</v>
      </c>
      <c r="I46" s="5">
        <f t="shared" si="0"/>
        <v>0.15531</v>
      </c>
      <c r="J46" s="32" t="s">
        <v>656</v>
      </c>
    </row>
    <row r="47" spans="2:10" x14ac:dyDescent="0.2">
      <c r="B47" s="30" t="s">
        <v>765</v>
      </c>
      <c r="C47" s="31" t="s">
        <v>681</v>
      </c>
      <c r="D47" s="5" t="s">
        <v>774</v>
      </c>
      <c r="E47" s="5">
        <v>7.4639999999999998E-2</v>
      </c>
      <c r="F47" s="5" t="s">
        <v>775</v>
      </c>
      <c r="G47" s="5">
        <v>0.22494</v>
      </c>
      <c r="H47" s="5">
        <v>10</v>
      </c>
      <c r="I47" s="5">
        <f t="shared" si="0"/>
        <v>0.15029999999999999</v>
      </c>
      <c r="J47" s="32" t="s">
        <v>656</v>
      </c>
    </row>
    <row r="48" spans="2:10" x14ac:dyDescent="0.2">
      <c r="B48" s="30" t="s">
        <v>765</v>
      </c>
      <c r="C48" s="31" t="s">
        <v>681</v>
      </c>
      <c r="D48" s="5" t="s">
        <v>776</v>
      </c>
      <c r="E48" s="5">
        <v>-6.2789999999999999E-2</v>
      </c>
      <c r="F48" s="5" t="s">
        <v>777</v>
      </c>
      <c r="G48" s="5">
        <v>8.2500000000000004E-2</v>
      </c>
      <c r="H48" s="5">
        <v>9</v>
      </c>
      <c r="I48" s="5">
        <f t="shared" si="0"/>
        <v>0.14529</v>
      </c>
      <c r="J48" s="32" t="s">
        <v>656</v>
      </c>
    </row>
    <row r="49" spans="2:10" x14ac:dyDescent="0.2">
      <c r="B49" s="30" t="s">
        <v>778</v>
      </c>
      <c r="C49" s="31" t="s">
        <v>779</v>
      </c>
      <c r="D49" s="5" t="s">
        <v>780</v>
      </c>
      <c r="E49" s="5">
        <v>-5.7509999999999999E-2</v>
      </c>
      <c r="F49" s="5" t="s">
        <v>781</v>
      </c>
      <c r="G49" s="5">
        <v>0.14832999999999999</v>
      </c>
      <c r="H49" s="5">
        <v>9</v>
      </c>
      <c r="I49" s="5">
        <f t="shared" si="0"/>
        <v>0.20584</v>
      </c>
      <c r="J49" s="32" t="s">
        <v>656</v>
      </c>
    </row>
    <row r="50" spans="2:10" x14ac:dyDescent="0.2">
      <c r="B50" s="30" t="s">
        <v>778</v>
      </c>
      <c r="C50" s="31" t="s">
        <v>779</v>
      </c>
      <c r="D50" s="5" t="s">
        <v>782</v>
      </c>
      <c r="E50" s="5">
        <v>-0.23391000000000001</v>
      </c>
      <c r="F50" s="5" t="s">
        <v>783</v>
      </c>
      <c r="G50" s="5">
        <v>-2.8070000000000001E-2</v>
      </c>
      <c r="H50" s="5">
        <v>11</v>
      </c>
      <c r="I50" s="5">
        <f t="shared" si="0"/>
        <v>0.20584</v>
      </c>
      <c r="J50" s="33" t="s">
        <v>652</v>
      </c>
    </row>
    <row r="51" spans="2:10" x14ac:dyDescent="0.2">
      <c r="B51" s="30" t="s">
        <v>784</v>
      </c>
      <c r="C51" s="31" t="s">
        <v>705</v>
      </c>
      <c r="D51" s="5" t="s">
        <v>785</v>
      </c>
      <c r="E51" s="5">
        <v>0.27067999999999998</v>
      </c>
      <c r="F51" s="5" t="s">
        <v>786</v>
      </c>
      <c r="G51" s="5">
        <v>0.27067999999999998</v>
      </c>
      <c r="H51" s="5">
        <v>11</v>
      </c>
      <c r="I51" s="5">
        <f t="shared" si="0"/>
        <v>0</v>
      </c>
      <c r="J51" s="32" t="s">
        <v>656</v>
      </c>
    </row>
    <row r="52" spans="2:10" x14ac:dyDescent="0.2">
      <c r="B52" s="30" t="s">
        <v>784</v>
      </c>
      <c r="C52" s="31" t="s">
        <v>705</v>
      </c>
      <c r="D52" s="5" t="s">
        <v>787</v>
      </c>
      <c r="E52" s="5">
        <v>0.21181</v>
      </c>
      <c r="F52" s="5" t="s">
        <v>788</v>
      </c>
      <c r="G52" s="5">
        <v>0.21181</v>
      </c>
      <c r="H52" s="5">
        <v>9</v>
      </c>
      <c r="I52" s="5">
        <f t="shared" si="0"/>
        <v>0</v>
      </c>
      <c r="J52" s="33" t="s">
        <v>652</v>
      </c>
    </row>
    <row r="53" spans="2:10" x14ac:dyDescent="0.2">
      <c r="B53" s="30" t="s">
        <v>784</v>
      </c>
      <c r="C53" s="31" t="s">
        <v>705</v>
      </c>
      <c r="D53" s="5" t="s">
        <v>789</v>
      </c>
      <c r="E53" s="5">
        <v>6.4640000000000003E-2</v>
      </c>
      <c r="F53" s="5" t="s">
        <v>790</v>
      </c>
      <c r="G53" s="5">
        <v>0.26909</v>
      </c>
      <c r="H53" s="5">
        <v>9</v>
      </c>
      <c r="I53" s="5">
        <f t="shared" si="0"/>
        <v>0.20444999999999999</v>
      </c>
      <c r="J53" s="33" t="s">
        <v>652</v>
      </c>
    </row>
    <row r="54" spans="2:10" x14ac:dyDescent="0.2">
      <c r="B54" s="30" t="s">
        <v>791</v>
      </c>
      <c r="C54" s="31" t="s">
        <v>720</v>
      </c>
      <c r="D54" s="5" t="s">
        <v>792</v>
      </c>
      <c r="E54" s="5">
        <v>0.17607999999999999</v>
      </c>
      <c r="F54" s="5" t="s">
        <v>793</v>
      </c>
      <c r="G54" s="5">
        <v>0.26788000000000001</v>
      </c>
      <c r="H54" s="5">
        <v>9</v>
      </c>
      <c r="I54" s="5">
        <f t="shared" si="0"/>
        <v>9.180000000000002E-2</v>
      </c>
      <c r="J54" s="32" t="s">
        <v>656</v>
      </c>
    </row>
    <row r="55" spans="2:10" x14ac:dyDescent="0.2">
      <c r="B55" s="30" t="s">
        <v>794</v>
      </c>
      <c r="C55" s="31" t="s">
        <v>662</v>
      </c>
      <c r="D55" s="5" t="s">
        <v>795</v>
      </c>
      <c r="E55" s="5">
        <v>-9.0370000000000006E-2</v>
      </c>
      <c r="F55" s="5" t="s">
        <v>796</v>
      </c>
      <c r="G55" s="5">
        <v>-0.2959</v>
      </c>
      <c r="H55" s="5">
        <v>10</v>
      </c>
      <c r="I55" s="5">
        <f t="shared" si="0"/>
        <v>-0.20552999999999999</v>
      </c>
      <c r="J55" s="32" t="s">
        <v>656</v>
      </c>
    </row>
    <row r="56" spans="2:10" x14ac:dyDescent="0.2">
      <c r="B56" s="30" t="s">
        <v>797</v>
      </c>
      <c r="C56" s="31" t="s">
        <v>658</v>
      </c>
      <c r="D56" s="5" t="s">
        <v>798</v>
      </c>
      <c r="E56" s="5">
        <v>-7.4700000000000001E-3</v>
      </c>
      <c r="F56" s="5" t="s">
        <v>799</v>
      </c>
      <c r="G56" s="5">
        <v>-7.4700000000000001E-3</v>
      </c>
      <c r="H56" s="5">
        <v>9</v>
      </c>
      <c r="I56" s="5">
        <f>G56-E56</f>
        <v>0</v>
      </c>
      <c r="J56" s="32" t="s">
        <v>656</v>
      </c>
    </row>
    <row r="57" spans="2:10" ht="17" thickBot="1" x14ac:dyDescent="0.25">
      <c r="B57" s="34" t="s">
        <v>800</v>
      </c>
      <c r="C57" s="35" t="s">
        <v>662</v>
      </c>
      <c r="D57" s="7" t="s">
        <v>801</v>
      </c>
      <c r="E57" s="7">
        <v>4.0759999999999998E-2</v>
      </c>
      <c r="F57" s="7" t="s">
        <v>802</v>
      </c>
      <c r="G57" s="7">
        <v>4.0759999999999998E-2</v>
      </c>
      <c r="H57" s="7">
        <v>9</v>
      </c>
      <c r="I57" s="7">
        <f>G57-E57</f>
        <v>0</v>
      </c>
      <c r="J57" s="36" t="s">
        <v>656</v>
      </c>
    </row>
    <row r="59" spans="2:10" x14ac:dyDescent="0.2">
      <c r="J59"/>
    </row>
    <row r="60" spans="2:10" x14ac:dyDescent="0.2">
      <c r="J60"/>
    </row>
    <row r="61" spans="2:10" x14ac:dyDescent="0.2">
      <c r="J61"/>
    </row>
    <row r="62" spans="2:10" x14ac:dyDescent="0.2">
      <c r="J62"/>
    </row>
    <row r="63" spans="2:10" x14ac:dyDescent="0.2">
      <c r="J63"/>
    </row>
    <row r="64" spans="2:10" x14ac:dyDescent="0.2">
      <c r="J64"/>
    </row>
    <row r="65" spans="10:10" x14ac:dyDescent="0.2">
      <c r="J65"/>
    </row>
    <row r="66" spans="10:10" x14ac:dyDescent="0.2">
      <c r="J66"/>
    </row>
    <row r="67" spans="10:10" x14ac:dyDescent="0.2">
      <c r="J67"/>
    </row>
    <row r="68" spans="10:10" x14ac:dyDescent="0.2">
      <c r="J68"/>
    </row>
    <row r="69" spans="10:10" x14ac:dyDescent="0.2">
      <c r="J69"/>
    </row>
    <row r="70" spans="10:10" x14ac:dyDescent="0.2">
      <c r="J70"/>
    </row>
    <row r="71" spans="10:10" x14ac:dyDescent="0.2">
      <c r="J71"/>
    </row>
  </sheetData>
  <conditionalFormatting sqref="I3:I57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405FB-9394-D544-96E2-6D0EE9AE513B}">
  <dimension ref="B1:H496"/>
  <sheetViews>
    <sheetView workbookViewId="0">
      <selection activeCell="H5" sqref="H5"/>
    </sheetView>
  </sheetViews>
  <sheetFormatPr baseColWidth="10" defaultRowHeight="16" x14ac:dyDescent="0.2"/>
  <cols>
    <col min="2" max="2" width="23.5" style="20" customWidth="1"/>
    <col min="3" max="3" width="2.5" customWidth="1"/>
    <col min="4" max="4" width="28" style="20" customWidth="1"/>
    <col min="5" max="5" width="2.83203125" customWidth="1"/>
    <col min="6" max="6" width="23.1640625" style="20" customWidth="1"/>
  </cols>
  <sheetData>
    <row r="1" spans="2:6" ht="17" thickBot="1" x14ac:dyDescent="0.25">
      <c r="B1" s="3"/>
      <c r="C1" s="3"/>
      <c r="D1" s="3"/>
      <c r="E1" s="3"/>
      <c r="F1" s="3"/>
    </row>
    <row r="2" spans="2:6" s="15" customFormat="1" ht="88" customHeight="1" thickBot="1" x14ac:dyDescent="0.25">
      <c r="B2" s="13" t="s">
        <v>10</v>
      </c>
      <c r="C2" s="14"/>
      <c r="D2" s="13" t="s">
        <v>11</v>
      </c>
      <c r="E2" s="14"/>
      <c r="F2" s="13" t="s">
        <v>12</v>
      </c>
    </row>
    <row r="3" spans="2:6" x14ac:dyDescent="0.2">
      <c r="B3" s="16" t="s">
        <v>13</v>
      </c>
      <c r="C3" s="17"/>
      <c r="D3" s="16" t="s">
        <v>14</v>
      </c>
      <c r="E3" s="17"/>
      <c r="F3" s="16" t="s">
        <v>15</v>
      </c>
    </row>
    <row r="4" spans="2:6" x14ac:dyDescent="0.2">
      <c r="B4" s="16" t="s">
        <v>16</v>
      </c>
      <c r="C4" s="17"/>
      <c r="D4" s="16" t="s">
        <v>17</v>
      </c>
      <c r="E4" s="17"/>
      <c r="F4" s="16" t="s">
        <v>18</v>
      </c>
    </row>
    <row r="5" spans="2:6" x14ac:dyDescent="0.2">
      <c r="B5" s="16" t="s">
        <v>19</v>
      </c>
      <c r="C5" s="17"/>
      <c r="D5" s="16" t="s">
        <v>20</v>
      </c>
      <c r="E5" s="17"/>
      <c r="F5" s="16" t="s">
        <v>21</v>
      </c>
    </row>
    <row r="6" spans="2:6" x14ac:dyDescent="0.2">
      <c r="B6" s="16" t="s">
        <v>22</v>
      </c>
      <c r="C6" s="17"/>
      <c r="D6" s="16" t="s">
        <v>23</v>
      </c>
      <c r="E6" s="17"/>
      <c r="F6" s="16" t="s">
        <v>24</v>
      </c>
    </row>
    <row r="7" spans="2:6" x14ac:dyDescent="0.2">
      <c r="B7" s="16" t="s">
        <v>25</v>
      </c>
      <c r="C7" s="17"/>
      <c r="D7" s="16" t="s">
        <v>26</v>
      </c>
      <c r="E7" s="17"/>
      <c r="F7" s="16" t="s">
        <v>27</v>
      </c>
    </row>
    <row r="8" spans="2:6" x14ac:dyDescent="0.2">
      <c r="B8" s="16" t="s">
        <v>28</v>
      </c>
      <c r="C8" s="17"/>
      <c r="D8" s="16" t="s">
        <v>29</v>
      </c>
      <c r="E8" s="17"/>
      <c r="F8" s="16" t="s">
        <v>30</v>
      </c>
    </row>
    <row r="9" spans="2:6" x14ac:dyDescent="0.2">
      <c r="B9" s="16" t="s">
        <v>31</v>
      </c>
      <c r="C9" s="17"/>
      <c r="D9" s="16" t="s">
        <v>32</v>
      </c>
      <c r="E9" s="17"/>
      <c r="F9" s="16" t="s">
        <v>33</v>
      </c>
    </row>
    <row r="10" spans="2:6" x14ac:dyDescent="0.2">
      <c r="B10" s="16" t="s">
        <v>34</v>
      </c>
      <c r="C10" s="17"/>
      <c r="D10" s="16" t="s">
        <v>35</v>
      </c>
      <c r="E10" s="17"/>
      <c r="F10" s="16" t="s">
        <v>36</v>
      </c>
    </row>
    <row r="11" spans="2:6" x14ac:dyDescent="0.2">
      <c r="B11" s="16" t="s">
        <v>37</v>
      </c>
      <c r="C11" s="17"/>
      <c r="D11" s="16" t="s">
        <v>38</v>
      </c>
      <c r="E11" s="17"/>
      <c r="F11" s="16" t="s">
        <v>39</v>
      </c>
    </row>
    <row r="12" spans="2:6" x14ac:dyDescent="0.2">
      <c r="B12" s="16" t="s">
        <v>40</v>
      </c>
      <c r="C12" s="17"/>
      <c r="D12" s="16" t="s">
        <v>41</v>
      </c>
      <c r="E12" s="17"/>
      <c r="F12" s="16" t="s">
        <v>42</v>
      </c>
    </row>
    <row r="13" spans="2:6" x14ac:dyDescent="0.2">
      <c r="B13" s="16" t="s">
        <v>43</v>
      </c>
      <c r="C13" s="17"/>
      <c r="D13" s="16" t="s">
        <v>44</v>
      </c>
      <c r="E13" s="17"/>
      <c r="F13" s="16" t="s">
        <v>45</v>
      </c>
    </row>
    <row r="14" spans="2:6" x14ac:dyDescent="0.2">
      <c r="B14" s="16" t="s">
        <v>46</v>
      </c>
      <c r="C14" s="17"/>
      <c r="D14" s="16" t="s">
        <v>47</v>
      </c>
      <c r="E14" s="17"/>
      <c r="F14" s="16" t="s">
        <v>48</v>
      </c>
    </row>
    <row r="15" spans="2:6" x14ac:dyDescent="0.2">
      <c r="B15" s="16" t="s">
        <v>49</v>
      </c>
      <c r="C15" s="17"/>
      <c r="D15" s="16" t="s">
        <v>50</v>
      </c>
      <c r="E15" s="17"/>
      <c r="F15" s="16" t="s">
        <v>51</v>
      </c>
    </row>
    <row r="16" spans="2:6" x14ac:dyDescent="0.2">
      <c r="B16" s="16" t="s">
        <v>52</v>
      </c>
      <c r="C16" s="17"/>
      <c r="D16" s="16" t="s">
        <v>53</v>
      </c>
      <c r="E16" s="17"/>
      <c r="F16" s="16" t="s">
        <v>54</v>
      </c>
    </row>
    <row r="17" spans="2:6" x14ac:dyDescent="0.2">
      <c r="B17" s="16" t="s">
        <v>55</v>
      </c>
      <c r="C17" s="17"/>
      <c r="D17" s="16" t="s">
        <v>56</v>
      </c>
      <c r="E17" s="17"/>
      <c r="F17" s="16" t="s">
        <v>57</v>
      </c>
    </row>
    <row r="18" spans="2:6" x14ac:dyDescent="0.2">
      <c r="B18" s="16" t="s">
        <v>58</v>
      </c>
      <c r="C18" s="17"/>
      <c r="D18" s="16" t="s">
        <v>59</v>
      </c>
      <c r="E18" s="17"/>
      <c r="F18" s="16" t="s">
        <v>60</v>
      </c>
    </row>
    <row r="19" spans="2:6" x14ac:dyDescent="0.2">
      <c r="B19" s="16" t="s">
        <v>61</v>
      </c>
      <c r="C19" s="17"/>
      <c r="D19" s="16" t="s">
        <v>62</v>
      </c>
      <c r="E19" s="17"/>
      <c r="F19" s="16" t="s">
        <v>63</v>
      </c>
    </row>
    <row r="20" spans="2:6" x14ac:dyDescent="0.2">
      <c r="B20" s="16" t="s">
        <v>64</v>
      </c>
      <c r="C20" s="17"/>
      <c r="D20" s="16" t="s">
        <v>65</v>
      </c>
      <c r="E20" s="17"/>
      <c r="F20" s="16" t="s">
        <v>66</v>
      </c>
    </row>
    <row r="21" spans="2:6" x14ac:dyDescent="0.2">
      <c r="B21" s="16" t="s">
        <v>67</v>
      </c>
      <c r="C21" s="17"/>
      <c r="D21" s="16" t="s">
        <v>68</v>
      </c>
      <c r="E21" s="17"/>
      <c r="F21" s="16" t="s">
        <v>69</v>
      </c>
    </row>
    <row r="22" spans="2:6" x14ac:dyDescent="0.2">
      <c r="B22" s="16" t="s">
        <v>70</v>
      </c>
      <c r="C22" s="17"/>
      <c r="D22" s="16" t="s">
        <v>71</v>
      </c>
      <c r="E22" s="17"/>
      <c r="F22" s="16"/>
    </row>
    <row r="23" spans="2:6" x14ac:dyDescent="0.2">
      <c r="B23" s="16" t="s">
        <v>72</v>
      </c>
      <c r="C23" s="17"/>
      <c r="D23" s="16" t="s">
        <v>73</v>
      </c>
      <c r="E23" s="17"/>
      <c r="F23" s="16"/>
    </row>
    <row r="24" spans="2:6" x14ac:dyDescent="0.2">
      <c r="B24" s="16" t="s">
        <v>74</v>
      </c>
      <c r="C24" s="17"/>
      <c r="D24" s="16" t="s">
        <v>75</v>
      </c>
      <c r="E24" s="17"/>
      <c r="F24" s="16"/>
    </row>
    <row r="25" spans="2:6" x14ac:dyDescent="0.2">
      <c r="B25" s="16" t="s">
        <v>76</v>
      </c>
      <c r="C25" s="17"/>
      <c r="D25" s="16" t="s">
        <v>77</v>
      </c>
      <c r="E25" s="17"/>
      <c r="F25" s="16"/>
    </row>
    <row r="26" spans="2:6" x14ac:dyDescent="0.2">
      <c r="B26" s="16" t="s">
        <v>78</v>
      </c>
      <c r="C26" s="17"/>
      <c r="D26" s="16" t="s">
        <v>79</v>
      </c>
      <c r="E26" s="17"/>
      <c r="F26" s="16"/>
    </row>
    <row r="27" spans="2:6" x14ac:dyDescent="0.2">
      <c r="B27" s="16" t="s">
        <v>80</v>
      </c>
      <c r="C27" s="17"/>
      <c r="D27" s="16" t="s">
        <v>81</v>
      </c>
      <c r="E27" s="17"/>
      <c r="F27" s="16"/>
    </row>
    <row r="28" spans="2:6" x14ac:dyDescent="0.2">
      <c r="B28" s="16" t="s">
        <v>82</v>
      </c>
      <c r="C28" s="17"/>
      <c r="D28" s="16" t="s">
        <v>83</v>
      </c>
      <c r="E28" s="17"/>
      <c r="F28" s="16"/>
    </row>
    <row r="29" spans="2:6" x14ac:dyDescent="0.2">
      <c r="B29" s="16" t="s">
        <v>84</v>
      </c>
      <c r="C29" s="17"/>
      <c r="D29" s="16" t="s">
        <v>85</v>
      </c>
      <c r="E29" s="17"/>
      <c r="F29" s="16"/>
    </row>
    <row r="30" spans="2:6" x14ac:dyDescent="0.2">
      <c r="B30" s="16" t="s">
        <v>86</v>
      </c>
      <c r="C30" s="17"/>
      <c r="D30" s="16" t="s">
        <v>87</v>
      </c>
      <c r="E30" s="17"/>
      <c r="F30" s="16"/>
    </row>
    <row r="31" spans="2:6" x14ac:dyDescent="0.2">
      <c r="B31" s="16" t="s">
        <v>88</v>
      </c>
      <c r="C31" s="17"/>
      <c r="D31" s="16" t="s">
        <v>89</v>
      </c>
      <c r="E31" s="17"/>
      <c r="F31" s="16"/>
    </row>
    <row r="32" spans="2:6" x14ac:dyDescent="0.2">
      <c r="B32" s="16" t="s">
        <v>90</v>
      </c>
      <c r="C32" s="17"/>
      <c r="D32" s="16" t="s">
        <v>91</v>
      </c>
      <c r="E32" s="17"/>
      <c r="F32" s="16"/>
    </row>
    <row r="33" spans="2:6" x14ac:dyDescent="0.2">
      <c r="B33" s="16" t="s">
        <v>92</v>
      </c>
      <c r="C33" s="17"/>
      <c r="D33" s="16" t="s">
        <v>93</v>
      </c>
      <c r="E33" s="17"/>
      <c r="F33" s="16"/>
    </row>
    <row r="34" spans="2:6" x14ac:dyDescent="0.2">
      <c r="B34" s="16" t="s">
        <v>94</v>
      </c>
      <c r="C34" s="17"/>
      <c r="D34" s="16" t="s">
        <v>95</v>
      </c>
      <c r="E34" s="17"/>
      <c r="F34" s="16"/>
    </row>
    <row r="35" spans="2:6" x14ac:dyDescent="0.2">
      <c r="B35" s="16" t="s">
        <v>96</v>
      </c>
      <c r="C35" s="17"/>
      <c r="D35" s="16" t="s">
        <v>97</v>
      </c>
      <c r="E35" s="17"/>
      <c r="F35" s="16"/>
    </row>
    <row r="36" spans="2:6" x14ac:dyDescent="0.2">
      <c r="B36" s="16" t="s">
        <v>98</v>
      </c>
      <c r="C36" s="17"/>
      <c r="D36" s="16" t="s">
        <v>99</v>
      </c>
      <c r="E36" s="17"/>
      <c r="F36" s="16"/>
    </row>
    <row r="37" spans="2:6" x14ac:dyDescent="0.2">
      <c r="B37" s="16" t="s">
        <v>100</v>
      </c>
      <c r="C37" s="17"/>
      <c r="D37" s="16" t="s">
        <v>101</v>
      </c>
      <c r="E37" s="17"/>
      <c r="F37" s="16"/>
    </row>
    <row r="38" spans="2:6" x14ac:dyDescent="0.2">
      <c r="B38" s="16" t="s">
        <v>102</v>
      </c>
      <c r="C38" s="17"/>
      <c r="D38" s="16" t="s">
        <v>103</v>
      </c>
      <c r="E38" s="17"/>
      <c r="F38" s="16"/>
    </row>
    <row r="39" spans="2:6" x14ac:dyDescent="0.2">
      <c r="B39" s="16" t="s">
        <v>104</v>
      </c>
      <c r="C39" s="17"/>
      <c r="D39" s="16" t="s">
        <v>105</v>
      </c>
      <c r="E39" s="17"/>
      <c r="F39" s="16"/>
    </row>
    <row r="40" spans="2:6" x14ac:dyDescent="0.2">
      <c r="B40" s="16" t="s">
        <v>106</v>
      </c>
      <c r="C40" s="17"/>
      <c r="D40" s="16" t="s">
        <v>107</v>
      </c>
      <c r="E40" s="17"/>
      <c r="F40" s="16"/>
    </row>
    <row r="41" spans="2:6" x14ac:dyDescent="0.2">
      <c r="B41" s="16" t="s">
        <v>108</v>
      </c>
      <c r="C41" s="17"/>
      <c r="D41" s="16" t="s">
        <v>109</v>
      </c>
      <c r="E41" s="17"/>
      <c r="F41" s="16"/>
    </row>
    <row r="42" spans="2:6" x14ac:dyDescent="0.2">
      <c r="B42" s="16" t="s">
        <v>110</v>
      </c>
      <c r="C42" s="17"/>
      <c r="D42" s="16" t="s">
        <v>111</v>
      </c>
      <c r="E42" s="17"/>
      <c r="F42" s="16"/>
    </row>
    <row r="43" spans="2:6" x14ac:dyDescent="0.2">
      <c r="B43" s="16" t="s">
        <v>112</v>
      </c>
      <c r="C43" s="17"/>
      <c r="D43" s="16" t="s">
        <v>113</v>
      </c>
      <c r="E43" s="17"/>
      <c r="F43" s="16"/>
    </row>
    <row r="44" spans="2:6" x14ac:dyDescent="0.2">
      <c r="B44" s="16" t="s">
        <v>114</v>
      </c>
      <c r="C44" s="17"/>
      <c r="D44" s="16" t="s">
        <v>115</v>
      </c>
      <c r="E44" s="17"/>
      <c r="F44" s="16"/>
    </row>
    <row r="45" spans="2:6" x14ac:dyDescent="0.2">
      <c r="B45" s="16" t="s">
        <v>116</v>
      </c>
      <c r="C45" s="17"/>
      <c r="D45" s="16" t="s">
        <v>117</v>
      </c>
      <c r="E45" s="17"/>
      <c r="F45" s="16"/>
    </row>
    <row r="46" spans="2:6" x14ac:dyDescent="0.2">
      <c r="B46" s="16" t="s">
        <v>118</v>
      </c>
      <c r="C46" s="17"/>
      <c r="D46" s="16" t="s">
        <v>119</v>
      </c>
      <c r="E46" s="17"/>
      <c r="F46" s="16"/>
    </row>
    <row r="47" spans="2:6" x14ac:dyDescent="0.2">
      <c r="B47" s="16" t="s">
        <v>120</v>
      </c>
      <c r="C47" s="17"/>
      <c r="D47" s="16" t="s">
        <v>121</v>
      </c>
      <c r="E47" s="17"/>
      <c r="F47" s="16"/>
    </row>
    <row r="48" spans="2:6" x14ac:dyDescent="0.2">
      <c r="B48" s="16" t="s">
        <v>122</v>
      </c>
      <c r="C48" s="17"/>
      <c r="D48" s="16" t="s">
        <v>123</v>
      </c>
      <c r="E48" s="17"/>
      <c r="F48" s="16"/>
    </row>
    <row r="49" spans="2:6" x14ac:dyDescent="0.2">
      <c r="B49" s="16" t="s">
        <v>124</v>
      </c>
      <c r="C49" s="17"/>
      <c r="D49" s="16" t="s">
        <v>125</v>
      </c>
      <c r="E49" s="17"/>
      <c r="F49" s="16"/>
    </row>
    <row r="50" spans="2:6" x14ac:dyDescent="0.2">
      <c r="B50" s="16" t="s">
        <v>126</v>
      </c>
      <c r="C50" s="17"/>
      <c r="D50" s="16" t="s">
        <v>127</v>
      </c>
      <c r="E50" s="17"/>
      <c r="F50" s="16"/>
    </row>
    <row r="51" spans="2:6" x14ac:dyDescent="0.2">
      <c r="B51" s="16" t="s">
        <v>128</v>
      </c>
      <c r="C51" s="17"/>
      <c r="D51" s="16" t="s">
        <v>129</v>
      </c>
      <c r="E51" s="17"/>
      <c r="F51" s="16"/>
    </row>
    <row r="52" spans="2:6" x14ac:dyDescent="0.2">
      <c r="B52" s="16" t="s">
        <v>130</v>
      </c>
      <c r="C52" s="17"/>
      <c r="D52" s="16" t="s">
        <v>131</v>
      </c>
      <c r="E52" s="17"/>
      <c r="F52" s="16"/>
    </row>
    <row r="53" spans="2:6" x14ac:dyDescent="0.2">
      <c r="B53" s="16" t="s">
        <v>132</v>
      </c>
      <c r="C53" s="17"/>
      <c r="D53" s="16" t="s">
        <v>133</v>
      </c>
      <c r="E53" s="17"/>
      <c r="F53" s="16"/>
    </row>
    <row r="54" spans="2:6" x14ac:dyDescent="0.2">
      <c r="B54" s="16" t="s">
        <v>134</v>
      </c>
      <c r="C54" s="17"/>
      <c r="D54" s="16" t="s">
        <v>135</v>
      </c>
      <c r="E54" s="17"/>
      <c r="F54" s="16"/>
    </row>
    <row r="55" spans="2:6" x14ac:dyDescent="0.2">
      <c r="B55" s="16" t="s">
        <v>136</v>
      </c>
      <c r="C55" s="17"/>
      <c r="D55" s="16" t="s">
        <v>137</v>
      </c>
      <c r="E55" s="17"/>
      <c r="F55" s="16"/>
    </row>
    <row r="56" spans="2:6" x14ac:dyDescent="0.2">
      <c r="B56" s="16" t="s">
        <v>138</v>
      </c>
      <c r="C56" s="17"/>
      <c r="D56" s="16" t="s">
        <v>139</v>
      </c>
      <c r="E56" s="17"/>
      <c r="F56" s="16"/>
    </row>
    <row r="57" spans="2:6" x14ac:dyDescent="0.2">
      <c r="B57" s="16" t="s">
        <v>140</v>
      </c>
      <c r="C57" s="17"/>
      <c r="D57" s="16" t="s">
        <v>141</v>
      </c>
      <c r="E57" s="17"/>
      <c r="F57" s="16"/>
    </row>
    <row r="58" spans="2:6" x14ac:dyDescent="0.2">
      <c r="B58" s="16" t="s">
        <v>142</v>
      </c>
      <c r="C58" s="17"/>
      <c r="D58" s="16" t="s">
        <v>143</v>
      </c>
      <c r="E58" s="17"/>
      <c r="F58" s="16"/>
    </row>
    <row r="59" spans="2:6" x14ac:dyDescent="0.2">
      <c r="B59" s="16" t="s">
        <v>144</v>
      </c>
      <c r="C59" s="17"/>
      <c r="D59" s="16" t="s">
        <v>145</v>
      </c>
      <c r="E59" s="17"/>
      <c r="F59" s="16"/>
    </row>
    <row r="60" spans="2:6" x14ac:dyDescent="0.2">
      <c r="B60" s="16" t="s">
        <v>146</v>
      </c>
      <c r="C60" s="17"/>
      <c r="D60" s="16" t="s">
        <v>147</v>
      </c>
      <c r="E60" s="17"/>
      <c r="F60" s="16"/>
    </row>
    <row r="61" spans="2:6" x14ac:dyDescent="0.2">
      <c r="B61" s="16" t="s">
        <v>148</v>
      </c>
      <c r="C61" s="17"/>
      <c r="D61" s="16" t="s">
        <v>149</v>
      </c>
      <c r="E61" s="17"/>
      <c r="F61" s="16"/>
    </row>
    <row r="62" spans="2:6" x14ac:dyDescent="0.2">
      <c r="B62" s="16" t="s">
        <v>150</v>
      </c>
      <c r="C62" s="17"/>
      <c r="D62" s="16" t="s">
        <v>151</v>
      </c>
      <c r="E62" s="17"/>
      <c r="F62" s="16"/>
    </row>
    <row r="63" spans="2:6" x14ac:dyDescent="0.2">
      <c r="B63" s="16" t="s">
        <v>152</v>
      </c>
      <c r="C63" s="17"/>
      <c r="D63" s="16" t="s">
        <v>153</v>
      </c>
      <c r="E63" s="17"/>
      <c r="F63" s="16"/>
    </row>
    <row r="64" spans="2:6" x14ac:dyDescent="0.2">
      <c r="B64" s="16" t="s">
        <v>154</v>
      </c>
      <c r="C64" s="17"/>
      <c r="D64" s="16" t="s">
        <v>155</v>
      </c>
      <c r="E64" s="17"/>
      <c r="F64" s="16"/>
    </row>
    <row r="65" spans="2:6" x14ac:dyDescent="0.2">
      <c r="B65" s="16" t="s">
        <v>156</v>
      </c>
      <c r="C65" s="17"/>
      <c r="D65" s="16" t="s">
        <v>157</v>
      </c>
      <c r="E65" s="17"/>
      <c r="F65" s="16"/>
    </row>
    <row r="66" spans="2:6" x14ac:dyDescent="0.2">
      <c r="B66" s="16" t="s">
        <v>158</v>
      </c>
      <c r="C66" s="17"/>
      <c r="D66" s="16" t="s">
        <v>159</v>
      </c>
      <c r="E66" s="17"/>
      <c r="F66" s="16"/>
    </row>
    <row r="67" spans="2:6" x14ac:dyDescent="0.2">
      <c r="B67" s="16" t="s">
        <v>160</v>
      </c>
      <c r="C67" s="17"/>
      <c r="D67" s="16" t="s">
        <v>161</v>
      </c>
      <c r="E67" s="17"/>
      <c r="F67" s="16"/>
    </row>
    <row r="68" spans="2:6" x14ac:dyDescent="0.2">
      <c r="B68" s="16" t="s">
        <v>162</v>
      </c>
      <c r="C68" s="17"/>
      <c r="D68" s="16" t="s">
        <v>163</v>
      </c>
      <c r="E68" s="17"/>
      <c r="F68" s="16"/>
    </row>
    <row r="69" spans="2:6" x14ac:dyDescent="0.2">
      <c r="B69" s="16" t="s">
        <v>164</v>
      </c>
      <c r="C69" s="17"/>
      <c r="D69" s="16" t="s">
        <v>165</v>
      </c>
      <c r="E69" s="17"/>
      <c r="F69" s="16"/>
    </row>
    <row r="70" spans="2:6" x14ac:dyDescent="0.2">
      <c r="B70" s="16" t="s">
        <v>166</v>
      </c>
      <c r="C70" s="17"/>
      <c r="D70" s="16" t="s">
        <v>167</v>
      </c>
      <c r="E70" s="17"/>
      <c r="F70" s="16"/>
    </row>
    <row r="71" spans="2:6" x14ac:dyDescent="0.2">
      <c r="B71" s="16" t="s">
        <v>168</v>
      </c>
      <c r="C71" s="17"/>
      <c r="D71" s="16" t="s">
        <v>169</v>
      </c>
      <c r="E71" s="17"/>
      <c r="F71" s="16"/>
    </row>
    <row r="72" spans="2:6" x14ac:dyDescent="0.2">
      <c r="B72" s="16" t="s">
        <v>170</v>
      </c>
      <c r="C72" s="17"/>
      <c r="D72" s="16" t="s">
        <v>171</v>
      </c>
      <c r="E72" s="17"/>
      <c r="F72" s="16"/>
    </row>
    <row r="73" spans="2:6" x14ac:dyDescent="0.2">
      <c r="B73" s="16" t="s">
        <v>172</v>
      </c>
      <c r="C73" s="17"/>
      <c r="D73" s="16" t="s">
        <v>173</v>
      </c>
      <c r="E73" s="17"/>
      <c r="F73" s="16"/>
    </row>
    <row r="74" spans="2:6" x14ac:dyDescent="0.2">
      <c r="B74" s="16" t="s">
        <v>174</v>
      </c>
      <c r="C74" s="17"/>
      <c r="D74" s="16" t="s">
        <v>175</v>
      </c>
      <c r="E74" s="17"/>
      <c r="F74" s="16"/>
    </row>
    <row r="75" spans="2:6" x14ac:dyDescent="0.2">
      <c r="B75" s="16" t="s">
        <v>176</v>
      </c>
      <c r="C75" s="17"/>
      <c r="D75" s="16" t="s">
        <v>177</v>
      </c>
      <c r="E75" s="17"/>
      <c r="F75" s="16"/>
    </row>
    <row r="76" spans="2:6" x14ac:dyDescent="0.2">
      <c r="B76" s="16" t="s">
        <v>178</v>
      </c>
      <c r="C76" s="17"/>
      <c r="D76" s="16" t="s">
        <v>179</v>
      </c>
      <c r="E76" s="17"/>
      <c r="F76" s="16"/>
    </row>
    <row r="77" spans="2:6" x14ac:dyDescent="0.2">
      <c r="B77" s="16" t="s">
        <v>180</v>
      </c>
      <c r="C77" s="17"/>
      <c r="D77" s="16" t="s">
        <v>181</v>
      </c>
      <c r="E77" s="17"/>
      <c r="F77" s="16"/>
    </row>
    <row r="78" spans="2:6" x14ac:dyDescent="0.2">
      <c r="B78" s="16" t="s">
        <v>182</v>
      </c>
      <c r="C78" s="17"/>
      <c r="D78" s="16" t="s">
        <v>183</v>
      </c>
      <c r="E78" s="17"/>
      <c r="F78" s="16"/>
    </row>
    <row r="79" spans="2:6" x14ac:dyDescent="0.2">
      <c r="B79" s="16" t="s">
        <v>184</v>
      </c>
      <c r="C79" s="17"/>
      <c r="D79" s="16" t="s">
        <v>185</v>
      </c>
      <c r="E79" s="17"/>
      <c r="F79" s="16"/>
    </row>
    <row r="80" spans="2:6" x14ac:dyDescent="0.2">
      <c r="B80" s="16" t="s">
        <v>186</v>
      </c>
      <c r="C80" s="17"/>
      <c r="D80" s="16" t="s">
        <v>187</v>
      </c>
      <c r="E80" s="17"/>
      <c r="F80" s="16"/>
    </row>
    <row r="81" spans="2:6" x14ac:dyDescent="0.2">
      <c r="B81" s="16" t="s">
        <v>188</v>
      </c>
      <c r="C81" s="17"/>
      <c r="D81" s="16" t="s">
        <v>189</v>
      </c>
      <c r="E81" s="17"/>
      <c r="F81" s="16"/>
    </row>
    <row r="82" spans="2:6" x14ac:dyDescent="0.2">
      <c r="B82" s="16" t="s">
        <v>190</v>
      </c>
      <c r="C82" s="17"/>
      <c r="D82" s="16" t="s">
        <v>191</v>
      </c>
      <c r="E82" s="17"/>
      <c r="F82" s="16"/>
    </row>
    <row r="83" spans="2:6" x14ac:dyDescent="0.2">
      <c r="B83" s="16" t="s">
        <v>192</v>
      </c>
      <c r="C83" s="17"/>
      <c r="D83" s="16" t="s">
        <v>193</v>
      </c>
      <c r="E83" s="17"/>
      <c r="F83" s="16"/>
    </row>
    <row r="84" spans="2:6" x14ac:dyDescent="0.2">
      <c r="B84" s="16" t="s">
        <v>194</v>
      </c>
      <c r="C84" s="17"/>
      <c r="D84" s="16" t="s">
        <v>195</v>
      </c>
      <c r="E84" s="17"/>
      <c r="F84" s="16"/>
    </row>
    <row r="85" spans="2:6" x14ac:dyDescent="0.2">
      <c r="B85" s="16" t="s">
        <v>196</v>
      </c>
      <c r="C85" s="17"/>
      <c r="D85" s="16" t="s">
        <v>197</v>
      </c>
      <c r="E85" s="17"/>
      <c r="F85" s="16"/>
    </row>
    <row r="86" spans="2:6" x14ac:dyDescent="0.2">
      <c r="B86" s="16" t="s">
        <v>198</v>
      </c>
      <c r="C86" s="17"/>
      <c r="D86" s="16" t="s">
        <v>199</v>
      </c>
      <c r="E86" s="17"/>
      <c r="F86" s="16"/>
    </row>
    <row r="87" spans="2:6" x14ac:dyDescent="0.2">
      <c r="B87" s="16" t="s">
        <v>200</v>
      </c>
      <c r="C87" s="17"/>
      <c r="D87" s="16" t="s">
        <v>201</v>
      </c>
      <c r="E87" s="17"/>
      <c r="F87" s="16"/>
    </row>
    <row r="88" spans="2:6" x14ac:dyDescent="0.2">
      <c r="B88" s="16" t="s">
        <v>202</v>
      </c>
      <c r="C88" s="17"/>
      <c r="D88" s="16" t="s">
        <v>203</v>
      </c>
      <c r="E88" s="17"/>
      <c r="F88" s="16"/>
    </row>
    <row r="89" spans="2:6" x14ac:dyDescent="0.2">
      <c r="B89" s="16" t="s">
        <v>204</v>
      </c>
      <c r="C89" s="17"/>
      <c r="D89" s="16" t="s">
        <v>205</v>
      </c>
      <c r="E89" s="17"/>
      <c r="F89" s="16"/>
    </row>
    <row r="90" spans="2:6" x14ac:dyDescent="0.2">
      <c r="B90" s="16" t="s">
        <v>206</v>
      </c>
      <c r="C90" s="17"/>
      <c r="D90" s="16" t="s">
        <v>207</v>
      </c>
      <c r="E90" s="17"/>
      <c r="F90" s="16"/>
    </row>
    <row r="91" spans="2:6" x14ac:dyDescent="0.2">
      <c r="B91" s="16" t="s">
        <v>208</v>
      </c>
      <c r="C91" s="17"/>
      <c r="D91" s="16" t="s">
        <v>209</v>
      </c>
      <c r="E91" s="17"/>
      <c r="F91" s="16"/>
    </row>
    <row r="92" spans="2:6" x14ac:dyDescent="0.2">
      <c r="B92" s="16" t="s">
        <v>210</v>
      </c>
      <c r="C92" s="17"/>
      <c r="D92" s="16" t="s">
        <v>211</v>
      </c>
      <c r="E92" s="17"/>
      <c r="F92" s="16"/>
    </row>
    <row r="93" spans="2:6" x14ac:dyDescent="0.2">
      <c r="B93" s="16" t="s">
        <v>212</v>
      </c>
      <c r="C93" s="17"/>
      <c r="D93" s="16" t="s">
        <v>213</v>
      </c>
      <c r="E93" s="17"/>
      <c r="F93" s="16"/>
    </row>
    <row r="94" spans="2:6" x14ac:dyDescent="0.2">
      <c r="B94" s="16" t="s">
        <v>214</v>
      </c>
      <c r="C94" s="17"/>
      <c r="D94" s="16" t="s">
        <v>215</v>
      </c>
      <c r="E94" s="17"/>
      <c r="F94" s="16"/>
    </row>
    <row r="95" spans="2:6" x14ac:dyDescent="0.2">
      <c r="B95" s="16" t="s">
        <v>216</v>
      </c>
      <c r="C95" s="17"/>
      <c r="D95" s="16" t="s">
        <v>217</v>
      </c>
      <c r="E95" s="17"/>
      <c r="F95" s="16"/>
    </row>
    <row r="96" spans="2:6" x14ac:dyDescent="0.2">
      <c r="B96" s="16" t="s">
        <v>218</v>
      </c>
      <c r="C96" s="17"/>
      <c r="D96" s="16" t="s">
        <v>219</v>
      </c>
      <c r="E96" s="17"/>
      <c r="F96" s="16"/>
    </row>
    <row r="97" spans="2:8" x14ac:dyDescent="0.2">
      <c r="B97" s="16" t="s">
        <v>220</v>
      </c>
      <c r="C97" s="17"/>
      <c r="D97" s="16" t="s">
        <v>221</v>
      </c>
      <c r="E97" s="17"/>
      <c r="F97" s="16"/>
      <c r="H97" t="s">
        <v>222</v>
      </c>
    </row>
    <row r="98" spans="2:8" x14ac:dyDescent="0.2">
      <c r="B98" s="16" t="s">
        <v>223</v>
      </c>
      <c r="C98" s="17"/>
      <c r="D98" s="16" t="s">
        <v>224</v>
      </c>
      <c r="E98" s="17"/>
      <c r="F98" s="16"/>
    </row>
    <row r="99" spans="2:8" x14ac:dyDescent="0.2">
      <c r="B99" s="16" t="s">
        <v>225</v>
      </c>
      <c r="C99" s="17"/>
      <c r="D99" s="16" t="s">
        <v>226</v>
      </c>
      <c r="E99" s="17"/>
      <c r="F99" s="16"/>
    </row>
    <row r="100" spans="2:8" x14ac:dyDescent="0.2">
      <c r="B100" s="16" t="s">
        <v>227</v>
      </c>
      <c r="C100" s="17"/>
      <c r="D100" s="16" t="s">
        <v>228</v>
      </c>
      <c r="E100" s="17"/>
      <c r="F100" s="16"/>
    </row>
    <row r="101" spans="2:8" x14ac:dyDescent="0.2">
      <c r="B101" s="16" t="s">
        <v>229</v>
      </c>
      <c r="C101" s="17"/>
      <c r="D101" s="16" t="s">
        <v>230</v>
      </c>
      <c r="E101" s="17"/>
      <c r="F101" s="16"/>
    </row>
    <row r="102" spans="2:8" x14ac:dyDescent="0.2">
      <c r="B102" s="16" t="s">
        <v>231</v>
      </c>
      <c r="C102" s="17"/>
      <c r="D102" s="16" t="s">
        <v>232</v>
      </c>
      <c r="E102" s="17"/>
      <c r="F102" s="16"/>
    </row>
    <row r="103" spans="2:8" x14ac:dyDescent="0.2">
      <c r="B103" s="16" t="s">
        <v>233</v>
      </c>
      <c r="C103" s="17"/>
      <c r="D103" s="16" t="s">
        <v>234</v>
      </c>
      <c r="E103" s="17"/>
      <c r="F103" s="16"/>
    </row>
    <row r="104" spans="2:8" x14ac:dyDescent="0.2">
      <c r="B104" s="16" t="s">
        <v>235</v>
      </c>
      <c r="C104" s="17"/>
      <c r="D104" s="16" t="s">
        <v>236</v>
      </c>
      <c r="E104" s="17"/>
      <c r="F104" s="16"/>
    </row>
    <row r="105" spans="2:8" x14ac:dyDescent="0.2">
      <c r="B105" s="16" t="s">
        <v>237</v>
      </c>
      <c r="C105" s="17"/>
      <c r="D105" s="16" t="s">
        <v>238</v>
      </c>
      <c r="E105" s="17"/>
      <c r="F105" s="16"/>
    </row>
    <row r="106" spans="2:8" x14ac:dyDescent="0.2">
      <c r="B106" s="16" t="s">
        <v>239</v>
      </c>
      <c r="C106" s="17"/>
      <c r="D106" s="16" t="s">
        <v>240</v>
      </c>
      <c r="E106" s="17"/>
      <c r="F106" s="16"/>
    </row>
    <row r="107" spans="2:8" x14ac:dyDescent="0.2">
      <c r="B107" s="16" t="s">
        <v>241</v>
      </c>
      <c r="C107" s="17"/>
      <c r="D107" s="16" t="s">
        <v>242</v>
      </c>
      <c r="E107" s="17"/>
      <c r="F107" s="16"/>
    </row>
    <row r="108" spans="2:8" x14ac:dyDescent="0.2">
      <c r="B108" s="16" t="s">
        <v>243</v>
      </c>
      <c r="C108" s="17"/>
      <c r="D108" s="16" t="s">
        <v>244</v>
      </c>
      <c r="E108" s="17"/>
      <c r="F108" s="16"/>
    </row>
    <row r="109" spans="2:8" x14ac:dyDescent="0.2">
      <c r="B109" s="16" t="s">
        <v>245</v>
      </c>
      <c r="C109" s="17"/>
      <c r="D109" s="16" t="s">
        <v>246</v>
      </c>
      <c r="E109" s="17"/>
      <c r="F109" s="16"/>
    </row>
    <row r="110" spans="2:8" x14ac:dyDescent="0.2">
      <c r="B110" s="16" t="s">
        <v>247</v>
      </c>
      <c r="C110" s="17"/>
      <c r="D110" s="16" t="s">
        <v>248</v>
      </c>
      <c r="E110" s="17"/>
      <c r="F110" s="16"/>
    </row>
    <row r="111" spans="2:8" x14ac:dyDescent="0.2">
      <c r="B111" s="16" t="s">
        <v>249</v>
      </c>
      <c r="C111" s="17"/>
      <c r="D111" s="16" t="s">
        <v>250</v>
      </c>
      <c r="E111" s="17"/>
      <c r="F111" s="16"/>
    </row>
    <row r="112" spans="2:8" x14ac:dyDescent="0.2">
      <c r="B112" s="16" t="s">
        <v>251</v>
      </c>
      <c r="C112" s="17"/>
      <c r="D112" s="16" t="s">
        <v>252</v>
      </c>
      <c r="E112" s="17"/>
      <c r="F112" s="16"/>
    </row>
    <row r="113" spans="2:6" x14ac:dyDescent="0.2">
      <c r="B113" s="16" t="s">
        <v>253</v>
      </c>
      <c r="C113" s="17"/>
      <c r="D113" s="16" t="s">
        <v>254</v>
      </c>
      <c r="E113" s="17"/>
      <c r="F113" s="16"/>
    </row>
    <row r="114" spans="2:6" x14ac:dyDescent="0.2">
      <c r="B114" s="16" t="s">
        <v>255</v>
      </c>
      <c r="C114" s="17"/>
      <c r="D114" s="16" t="s">
        <v>256</v>
      </c>
      <c r="E114" s="17"/>
      <c r="F114" s="16"/>
    </row>
    <row r="115" spans="2:6" x14ac:dyDescent="0.2">
      <c r="B115" s="16" t="s">
        <v>257</v>
      </c>
      <c r="C115" s="17"/>
      <c r="D115" s="16" t="s">
        <v>258</v>
      </c>
      <c r="E115" s="17"/>
      <c r="F115" s="16"/>
    </row>
    <row r="116" spans="2:6" x14ac:dyDescent="0.2">
      <c r="B116" s="16" t="s">
        <v>259</v>
      </c>
      <c r="C116" s="17"/>
      <c r="D116" s="16"/>
      <c r="E116" s="17"/>
      <c r="F116" s="16"/>
    </row>
    <row r="117" spans="2:6" x14ac:dyDescent="0.2">
      <c r="B117" s="16" t="s">
        <v>260</v>
      </c>
      <c r="C117" s="17"/>
      <c r="D117" s="16"/>
      <c r="E117" s="17"/>
      <c r="F117" s="16"/>
    </row>
    <row r="118" spans="2:6" x14ac:dyDescent="0.2">
      <c r="B118" s="16" t="s">
        <v>261</v>
      </c>
      <c r="C118" s="17"/>
      <c r="D118" s="16"/>
      <c r="E118" s="17"/>
      <c r="F118" s="16"/>
    </row>
    <row r="119" spans="2:6" x14ac:dyDescent="0.2">
      <c r="B119" s="16" t="s">
        <v>262</v>
      </c>
      <c r="C119" s="17"/>
      <c r="D119" s="16"/>
      <c r="E119" s="17"/>
      <c r="F119" s="16"/>
    </row>
    <row r="120" spans="2:6" x14ac:dyDescent="0.2">
      <c r="B120" s="16" t="s">
        <v>263</v>
      </c>
      <c r="C120" s="17"/>
      <c r="D120" s="16"/>
      <c r="E120" s="17"/>
      <c r="F120" s="16"/>
    </row>
    <row r="121" spans="2:6" x14ac:dyDescent="0.2">
      <c r="B121" s="16" t="s">
        <v>264</v>
      </c>
      <c r="C121" s="17"/>
      <c r="D121" s="16"/>
      <c r="E121" s="17"/>
      <c r="F121" s="16"/>
    </row>
    <row r="122" spans="2:6" x14ac:dyDescent="0.2">
      <c r="B122" s="16" t="s">
        <v>265</v>
      </c>
      <c r="C122" s="17"/>
      <c r="D122" s="16"/>
      <c r="E122" s="17"/>
      <c r="F122" s="16"/>
    </row>
    <row r="123" spans="2:6" x14ac:dyDescent="0.2">
      <c r="B123" s="16" t="s">
        <v>266</v>
      </c>
      <c r="C123" s="17"/>
      <c r="D123" s="16"/>
      <c r="E123" s="17"/>
      <c r="F123" s="16"/>
    </row>
    <row r="124" spans="2:6" x14ac:dyDescent="0.2">
      <c r="B124" s="16" t="s">
        <v>267</v>
      </c>
      <c r="C124" s="17"/>
      <c r="D124" s="16"/>
      <c r="E124" s="17"/>
      <c r="F124" s="16"/>
    </row>
    <row r="125" spans="2:6" x14ac:dyDescent="0.2">
      <c r="B125" s="16" t="s">
        <v>268</v>
      </c>
      <c r="C125" s="17"/>
      <c r="D125" s="16"/>
      <c r="E125" s="17"/>
      <c r="F125" s="16"/>
    </row>
    <row r="126" spans="2:6" x14ac:dyDescent="0.2">
      <c r="B126" s="16" t="s">
        <v>269</v>
      </c>
      <c r="C126" s="17"/>
      <c r="D126" s="16"/>
      <c r="E126" s="17"/>
      <c r="F126" s="16"/>
    </row>
    <row r="127" spans="2:6" x14ac:dyDescent="0.2">
      <c r="B127" s="16" t="s">
        <v>270</v>
      </c>
      <c r="C127" s="17"/>
      <c r="D127" s="16"/>
      <c r="E127" s="17"/>
      <c r="F127" s="16"/>
    </row>
    <row r="128" spans="2:6" x14ac:dyDescent="0.2">
      <c r="B128" s="16" t="s">
        <v>271</v>
      </c>
      <c r="C128" s="17"/>
      <c r="D128" s="16"/>
      <c r="E128" s="17"/>
      <c r="F128" s="16"/>
    </row>
    <row r="129" spans="2:6" x14ac:dyDescent="0.2">
      <c r="B129" s="16" t="s">
        <v>272</v>
      </c>
      <c r="C129" s="17"/>
      <c r="D129" s="16"/>
      <c r="E129" s="17"/>
      <c r="F129" s="16"/>
    </row>
    <row r="130" spans="2:6" x14ac:dyDescent="0.2">
      <c r="B130" s="16" t="s">
        <v>273</v>
      </c>
      <c r="C130" s="17"/>
      <c r="D130" s="16"/>
      <c r="E130" s="17"/>
      <c r="F130" s="16"/>
    </row>
    <row r="131" spans="2:6" x14ac:dyDescent="0.2">
      <c r="B131" s="16" t="s">
        <v>274</v>
      </c>
      <c r="C131" s="17"/>
      <c r="D131" s="16"/>
      <c r="E131" s="17"/>
      <c r="F131" s="16"/>
    </row>
    <row r="132" spans="2:6" x14ac:dyDescent="0.2">
      <c r="B132" s="16" t="s">
        <v>275</v>
      </c>
      <c r="C132" s="17"/>
      <c r="D132" s="16"/>
      <c r="E132" s="17"/>
      <c r="F132" s="16"/>
    </row>
    <row r="133" spans="2:6" x14ac:dyDescent="0.2">
      <c r="B133" s="16" t="s">
        <v>276</v>
      </c>
      <c r="C133" s="17"/>
      <c r="D133" s="16"/>
      <c r="E133" s="17"/>
      <c r="F133" s="16"/>
    </row>
    <row r="134" spans="2:6" x14ac:dyDescent="0.2">
      <c r="B134" s="16" t="s">
        <v>277</v>
      </c>
      <c r="C134" s="17"/>
      <c r="D134" s="16"/>
      <c r="E134" s="17"/>
      <c r="F134" s="16"/>
    </row>
    <row r="135" spans="2:6" x14ac:dyDescent="0.2">
      <c r="B135" s="16" t="s">
        <v>278</v>
      </c>
      <c r="C135" s="17"/>
      <c r="D135" s="16"/>
      <c r="E135" s="17"/>
      <c r="F135" s="16"/>
    </row>
    <row r="136" spans="2:6" x14ac:dyDescent="0.2">
      <c r="B136" s="16" t="s">
        <v>279</v>
      </c>
      <c r="C136" s="17"/>
      <c r="D136" s="16"/>
      <c r="E136" s="17"/>
      <c r="F136" s="16"/>
    </row>
    <row r="137" spans="2:6" x14ac:dyDescent="0.2">
      <c r="B137" s="16" t="s">
        <v>280</v>
      </c>
      <c r="C137" s="17"/>
      <c r="D137" s="16"/>
      <c r="E137" s="17"/>
      <c r="F137" s="16"/>
    </row>
    <row r="138" spans="2:6" x14ac:dyDescent="0.2">
      <c r="B138" s="16" t="s">
        <v>281</v>
      </c>
      <c r="C138" s="17"/>
      <c r="D138" s="16"/>
      <c r="E138" s="17"/>
      <c r="F138" s="16"/>
    </row>
    <row r="139" spans="2:6" x14ac:dyDescent="0.2">
      <c r="B139" s="16" t="s">
        <v>282</v>
      </c>
      <c r="C139" s="17"/>
      <c r="D139" s="16"/>
      <c r="E139" s="17"/>
      <c r="F139" s="16"/>
    </row>
    <row r="140" spans="2:6" x14ac:dyDescent="0.2">
      <c r="B140" s="16" t="s">
        <v>283</v>
      </c>
      <c r="C140" s="17"/>
      <c r="D140" s="16"/>
      <c r="E140" s="17"/>
      <c r="F140" s="16"/>
    </row>
    <row r="141" spans="2:6" x14ac:dyDescent="0.2">
      <c r="B141" s="16" t="s">
        <v>284</v>
      </c>
      <c r="C141" s="17"/>
      <c r="D141" s="16"/>
      <c r="E141" s="17"/>
      <c r="F141" s="16"/>
    </row>
    <row r="142" spans="2:6" x14ac:dyDescent="0.2">
      <c r="B142" s="16" t="s">
        <v>285</v>
      </c>
      <c r="C142" s="17"/>
      <c r="D142" s="16"/>
      <c r="E142" s="17"/>
      <c r="F142" s="16"/>
    </row>
    <row r="143" spans="2:6" x14ac:dyDescent="0.2">
      <c r="B143" s="16" t="s">
        <v>286</v>
      </c>
      <c r="C143" s="17"/>
      <c r="D143" s="16"/>
      <c r="E143" s="17"/>
      <c r="F143" s="16"/>
    </row>
    <row r="144" spans="2:6" x14ac:dyDescent="0.2">
      <c r="B144" s="16" t="s">
        <v>287</v>
      </c>
      <c r="C144" s="17"/>
      <c r="D144" s="16"/>
      <c r="E144" s="17"/>
      <c r="F144" s="16"/>
    </row>
    <row r="145" spans="2:6" x14ac:dyDescent="0.2">
      <c r="B145" s="16" t="s">
        <v>288</v>
      </c>
      <c r="C145" s="17"/>
      <c r="D145" s="16"/>
      <c r="E145" s="17"/>
      <c r="F145" s="16"/>
    </row>
    <row r="146" spans="2:6" x14ac:dyDescent="0.2">
      <c r="B146" s="16" t="s">
        <v>289</v>
      </c>
      <c r="C146" s="17"/>
      <c r="D146" s="16"/>
      <c r="E146" s="17"/>
      <c r="F146" s="16"/>
    </row>
    <row r="147" spans="2:6" x14ac:dyDescent="0.2">
      <c r="B147" s="16" t="s">
        <v>290</v>
      </c>
      <c r="C147" s="17"/>
      <c r="D147" s="16"/>
      <c r="E147" s="17"/>
      <c r="F147" s="16"/>
    </row>
    <row r="148" spans="2:6" x14ac:dyDescent="0.2">
      <c r="B148" s="16" t="s">
        <v>291</v>
      </c>
      <c r="C148" s="17"/>
      <c r="D148" s="16"/>
      <c r="E148" s="17"/>
      <c r="F148" s="16"/>
    </row>
    <row r="149" spans="2:6" x14ac:dyDescent="0.2">
      <c r="B149" s="16" t="s">
        <v>292</v>
      </c>
      <c r="C149" s="17"/>
      <c r="D149" s="16"/>
      <c r="E149" s="17"/>
      <c r="F149" s="16"/>
    </row>
    <row r="150" spans="2:6" x14ac:dyDescent="0.2">
      <c r="B150" s="16" t="s">
        <v>293</v>
      </c>
      <c r="C150" s="17"/>
      <c r="D150" s="16"/>
      <c r="E150" s="17"/>
      <c r="F150" s="16"/>
    </row>
    <row r="151" spans="2:6" x14ac:dyDescent="0.2">
      <c r="B151" s="16" t="s">
        <v>294</v>
      </c>
      <c r="C151" s="17"/>
      <c r="D151" s="16"/>
      <c r="E151" s="17"/>
      <c r="F151" s="16"/>
    </row>
    <row r="152" spans="2:6" x14ac:dyDescent="0.2">
      <c r="B152" s="16" t="s">
        <v>295</v>
      </c>
      <c r="C152" s="17"/>
      <c r="D152" s="16"/>
      <c r="E152" s="17"/>
      <c r="F152" s="16"/>
    </row>
    <row r="153" spans="2:6" x14ac:dyDescent="0.2">
      <c r="B153" s="16" t="s">
        <v>296</v>
      </c>
      <c r="C153" s="17"/>
      <c r="D153" s="16"/>
      <c r="E153" s="17"/>
      <c r="F153" s="16"/>
    </row>
    <row r="154" spans="2:6" x14ac:dyDescent="0.2">
      <c r="B154" s="16" t="s">
        <v>297</v>
      </c>
      <c r="C154" s="17"/>
      <c r="D154" s="16"/>
      <c r="E154" s="17"/>
      <c r="F154" s="16"/>
    </row>
    <row r="155" spans="2:6" x14ac:dyDescent="0.2">
      <c r="B155" s="16" t="s">
        <v>298</v>
      </c>
      <c r="C155" s="17"/>
      <c r="D155" s="16"/>
      <c r="E155" s="17"/>
      <c r="F155" s="16"/>
    </row>
    <row r="156" spans="2:6" x14ac:dyDescent="0.2">
      <c r="B156" s="16" t="s">
        <v>299</v>
      </c>
      <c r="C156" s="17"/>
      <c r="D156" s="16"/>
      <c r="E156" s="17"/>
      <c r="F156" s="16"/>
    </row>
    <row r="157" spans="2:6" x14ac:dyDescent="0.2">
      <c r="B157" s="16" t="s">
        <v>300</v>
      </c>
      <c r="C157" s="17"/>
      <c r="D157" s="16"/>
      <c r="E157" s="17"/>
      <c r="F157" s="16"/>
    </row>
    <row r="158" spans="2:6" x14ac:dyDescent="0.2">
      <c r="B158" s="16" t="s">
        <v>301</v>
      </c>
      <c r="C158" s="17"/>
      <c r="D158" s="16"/>
      <c r="E158" s="17"/>
      <c r="F158" s="16"/>
    </row>
    <row r="159" spans="2:6" x14ac:dyDescent="0.2">
      <c r="B159" s="16" t="s">
        <v>302</v>
      </c>
      <c r="C159" s="17"/>
      <c r="D159" s="16"/>
      <c r="E159" s="17"/>
      <c r="F159" s="16"/>
    </row>
    <row r="160" spans="2:6" x14ac:dyDescent="0.2">
      <c r="B160" s="16" t="s">
        <v>303</v>
      </c>
      <c r="C160" s="17"/>
      <c r="D160" s="16"/>
      <c r="E160" s="17"/>
      <c r="F160" s="16"/>
    </row>
    <row r="161" spans="2:6" x14ac:dyDescent="0.2">
      <c r="B161" s="16" t="s">
        <v>304</v>
      </c>
      <c r="C161" s="17"/>
      <c r="D161" s="16"/>
      <c r="E161" s="17"/>
      <c r="F161" s="16"/>
    </row>
    <row r="162" spans="2:6" x14ac:dyDescent="0.2">
      <c r="B162" s="16" t="s">
        <v>305</v>
      </c>
      <c r="C162" s="17"/>
      <c r="D162" s="16"/>
      <c r="E162" s="17"/>
      <c r="F162" s="16"/>
    </row>
    <row r="163" spans="2:6" x14ac:dyDescent="0.2">
      <c r="B163" s="16" t="s">
        <v>306</v>
      </c>
      <c r="C163" s="17"/>
      <c r="D163" s="16"/>
      <c r="E163" s="17"/>
      <c r="F163" s="16"/>
    </row>
    <row r="164" spans="2:6" x14ac:dyDescent="0.2">
      <c r="B164" s="16" t="s">
        <v>307</v>
      </c>
      <c r="C164" s="17"/>
      <c r="D164" s="16"/>
      <c r="E164" s="17"/>
      <c r="F164" s="16"/>
    </row>
    <row r="165" spans="2:6" x14ac:dyDescent="0.2">
      <c r="B165" s="16" t="s">
        <v>308</v>
      </c>
      <c r="C165" s="17"/>
      <c r="D165" s="16"/>
      <c r="E165" s="17"/>
      <c r="F165" s="16"/>
    </row>
    <row r="166" spans="2:6" x14ac:dyDescent="0.2">
      <c r="B166" s="16" t="s">
        <v>309</v>
      </c>
      <c r="C166" s="17"/>
      <c r="D166" s="16"/>
      <c r="E166" s="17"/>
      <c r="F166" s="16"/>
    </row>
    <row r="167" spans="2:6" x14ac:dyDescent="0.2">
      <c r="B167" s="16" t="s">
        <v>310</v>
      </c>
      <c r="C167" s="17"/>
      <c r="D167" s="16"/>
      <c r="E167" s="17"/>
      <c r="F167" s="16"/>
    </row>
    <row r="168" spans="2:6" x14ac:dyDescent="0.2">
      <c r="B168" s="16" t="s">
        <v>311</v>
      </c>
      <c r="C168" s="17"/>
      <c r="D168" s="16"/>
      <c r="E168" s="17"/>
      <c r="F168" s="16"/>
    </row>
    <row r="169" spans="2:6" x14ac:dyDescent="0.2">
      <c r="B169" s="16" t="s">
        <v>312</v>
      </c>
      <c r="C169" s="17"/>
      <c r="D169" s="16"/>
      <c r="E169" s="17"/>
      <c r="F169" s="16"/>
    </row>
    <row r="170" spans="2:6" x14ac:dyDescent="0.2">
      <c r="B170" s="16" t="s">
        <v>313</v>
      </c>
      <c r="C170" s="17"/>
      <c r="D170" s="16"/>
      <c r="E170" s="17"/>
      <c r="F170" s="16"/>
    </row>
    <row r="171" spans="2:6" x14ac:dyDescent="0.2">
      <c r="B171" s="16" t="s">
        <v>314</v>
      </c>
      <c r="C171" s="17"/>
      <c r="D171" s="16"/>
      <c r="E171" s="17"/>
      <c r="F171" s="16"/>
    </row>
    <row r="172" spans="2:6" x14ac:dyDescent="0.2">
      <c r="B172" s="16" t="s">
        <v>315</v>
      </c>
      <c r="C172" s="17"/>
      <c r="D172" s="16"/>
      <c r="E172" s="17"/>
      <c r="F172" s="16"/>
    </row>
    <row r="173" spans="2:6" x14ac:dyDescent="0.2">
      <c r="B173" s="16" t="s">
        <v>316</v>
      </c>
      <c r="C173" s="17"/>
      <c r="D173" s="16"/>
      <c r="E173" s="17"/>
      <c r="F173" s="16"/>
    </row>
    <row r="174" spans="2:6" x14ac:dyDescent="0.2">
      <c r="B174" s="16" t="s">
        <v>317</v>
      </c>
      <c r="C174" s="17"/>
      <c r="D174" s="16"/>
      <c r="E174" s="17"/>
      <c r="F174" s="16"/>
    </row>
    <row r="175" spans="2:6" x14ac:dyDescent="0.2">
      <c r="B175" s="16" t="s">
        <v>318</v>
      </c>
      <c r="C175" s="17"/>
      <c r="D175" s="16"/>
      <c r="E175" s="17"/>
      <c r="F175" s="16"/>
    </row>
    <row r="176" spans="2:6" x14ac:dyDescent="0.2">
      <c r="B176" s="16" t="s">
        <v>319</v>
      </c>
      <c r="C176" s="17"/>
      <c r="D176" s="16"/>
      <c r="E176" s="17"/>
      <c r="F176" s="16"/>
    </row>
    <row r="177" spans="2:6" x14ac:dyDescent="0.2">
      <c r="B177" s="16" t="s">
        <v>320</v>
      </c>
      <c r="C177" s="17"/>
      <c r="D177" s="16"/>
      <c r="E177" s="17"/>
      <c r="F177" s="16"/>
    </row>
    <row r="178" spans="2:6" x14ac:dyDescent="0.2">
      <c r="B178" s="16" t="s">
        <v>321</v>
      </c>
      <c r="C178" s="17"/>
      <c r="D178" s="16"/>
      <c r="E178" s="17"/>
      <c r="F178" s="16"/>
    </row>
    <row r="179" spans="2:6" x14ac:dyDescent="0.2">
      <c r="B179" s="16" t="s">
        <v>322</v>
      </c>
      <c r="C179" s="17"/>
      <c r="D179" s="16"/>
      <c r="E179" s="17"/>
      <c r="F179" s="16"/>
    </row>
    <row r="180" spans="2:6" x14ac:dyDescent="0.2">
      <c r="B180" s="16" t="s">
        <v>323</v>
      </c>
      <c r="C180" s="17"/>
      <c r="D180" s="16"/>
      <c r="E180" s="17"/>
      <c r="F180" s="16"/>
    </row>
    <row r="181" spans="2:6" x14ac:dyDescent="0.2">
      <c r="B181" s="16" t="s">
        <v>324</v>
      </c>
      <c r="C181" s="17"/>
      <c r="D181" s="16"/>
      <c r="E181" s="17"/>
      <c r="F181" s="16"/>
    </row>
    <row r="182" spans="2:6" x14ac:dyDescent="0.2">
      <c r="B182" s="16" t="s">
        <v>325</v>
      </c>
      <c r="C182" s="17"/>
      <c r="D182" s="16"/>
      <c r="E182" s="17"/>
      <c r="F182" s="16"/>
    </row>
    <row r="183" spans="2:6" x14ac:dyDescent="0.2">
      <c r="B183" s="16" t="s">
        <v>326</v>
      </c>
      <c r="C183" s="17"/>
      <c r="D183" s="16"/>
      <c r="E183" s="17"/>
      <c r="F183" s="16"/>
    </row>
    <row r="184" spans="2:6" x14ac:dyDescent="0.2">
      <c r="B184" s="16" t="s">
        <v>327</v>
      </c>
      <c r="C184" s="17"/>
      <c r="D184" s="16"/>
      <c r="E184" s="17"/>
      <c r="F184" s="16"/>
    </row>
    <row r="185" spans="2:6" x14ac:dyDescent="0.2">
      <c r="B185" s="16" t="s">
        <v>328</v>
      </c>
      <c r="C185" s="17"/>
      <c r="D185" s="16"/>
      <c r="E185" s="17"/>
      <c r="F185" s="16"/>
    </row>
    <row r="186" spans="2:6" x14ac:dyDescent="0.2">
      <c r="B186" s="16" t="s">
        <v>329</v>
      </c>
      <c r="C186" s="17"/>
      <c r="D186" s="16"/>
      <c r="E186" s="17"/>
      <c r="F186" s="16"/>
    </row>
    <row r="187" spans="2:6" x14ac:dyDescent="0.2">
      <c r="B187" s="16" t="s">
        <v>330</v>
      </c>
      <c r="C187" s="17"/>
      <c r="D187" s="16"/>
      <c r="E187" s="17"/>
      <c r="F187" s="16"/>
    </row>
    <row r="188" spans="2:6" x14ac:dyDescent="0.2">
      <c r="B188" s="16" t="s">
        <v>331</v>
      </c>
      <c r="C188" s="17"/>
      <c r="D188" s="16"/>
      <c r="E188" s="17"/>
      <c r="F188" s="16"/>
    </row>
    <row r="189" spans="2:6" x14ac:dyDescent="0.2">
      <c r="B189" s="16" t="s">
        <v>332</v>
      </c>
      <c r="C189" s="17"/>
      <c r="D189" s="16"/>
      <c r="E189" s="17"/>
      <c r="F189" s="16"/>
    </row>
    <row r="190" spans="2:6" x14ac:dyDescent="0.2">
      <c r="B190" s="16" t="s">
        <v>333</v>
      </c>
      <c r="C190" s="17"/>
      <c r="D190" s="16"/>
      <c r="E190" s="17"/>
      <c r="F190" s="16"/>
    </row>
    <row r="191" spans="2:6" x14ac:dyDescent="0.2">
      <c r="B191" s="16" t="s">
        <v>334</v>
      </c>
      <c r="C191" s="17"/>
      <c r="D191" s="16"/>
      <c r="E191" s="17"/>
      <c r="F191" s="16"/>
    </row>
    <row r="192" spans="2:6" x14ac:dyDescent="0.2">
      <c r="B192" s="16" t="s">
        <v>335</v>
      </c>
      <c r="C192" s="17"/>
      <c r="D192" s="16"/>
      <c r="E192" s="17"/>
      <c r="F192" s="16"/>
    </row>
    <row r="193" spans="2:6" x14ac:dyDescent="0.2">
      <c r="B193" s="16" t="s">
        <v>336</v>
      </c>
      <c r="C193" s="17"/>
      <c r="D193" s="16"/>
      <c r="E193" s="17"/>
      <c r="F193" s="16"/>
    </row>
    <row r="194" spans="2:6" x14ac:dyDescent="0.2">
      <c r="B194" s="16" t="s">
        <v>337</v>
      </c>
      <c r="C194" s="17"/>
      <c r="D194" s="16"/>
      <c r="E194" s="17"/>
      <c r="F194" s="16"/>
    </row>
    <row r="195" spans="2:6" x14ac:dyDescent="0.2">
      <c r="B195" s="16" t="s">
        <v>338</v>
      </c>
      <c r="C195" s="17"/>
      <c r="D195" s="16"/>
      <c r="E195" s="17"/>
      <c r="F195" s="16"/>
    </row>
    <row r="196" spans="2:6" x14ac:dyDescent="0.2">
      <c r="B196" s="16" t="s">
        <v>339</v>
      </c>
      <c r="C196" s="17"/>
      <c r="D196" s="16"/>
      <c r="E196" s="17"/>
      <c r="F196" s="16"/>
    </row>
    <row r="197" spans="2:6" x14ac:dyDescent="0.2">
      <c r="B197" s="16" t="s">
        <v>340</v>
      </c>
      <c r="C197" s="17"/>
      <c r="D197" s="16"/>
      <c r="E197" s="17"/>
      <c r="F197" s="16"/>
    </row>
    <row r="198" spans="2:6" x14ac:dyDescent="0.2">
      <c r="B198" s="16" t="s">
        <v>341</v>
      </c>
      <c r="C198" s="17"/>
      <c r="D198" s="16"/>
      <c r="E198" s="17"/>
      <c r="F198" s="16"/>
    </row>
    <row r="199" spans="2:6" x14ac:dyDescent="0.2">
      <c r="B199" s="16" t="s">
        <v>342</v>
      </c>
      <c r="C199" s="17"/>
      <c r="D199" s="16"/>
      <c r="E199" s="17"/>
      <c r="F199" s="16"/>
    </row>
    <row r="200" spans="2:6" x14ac:dyDescent="0.2">
      <c r="B200" s="16" t="s">
        <v>343</v>
      </c>
      <c r="C200" s="17"/>
      <c r="D200" s="16"/>
      <c r="E200" s="17"/>
      <c r="F200" s="16"/>
    </row>
    <row r="201" spans="2:6" x14ac:dyDescent="0.2">
      <c r="B201" s="16" t="s">
        <v>344</v>
      </c>
      <c r="C201" s="17"/>
      <c r="D201" s="16"/>
      <c r="E201" s="17"/>
      <c r="F201" s="16"/>
    </row>
    <row r="202" spans="2:6" x14ac:dyDescent="0.2">
      <c r="B202" s="16" t="s">
        <v>345</v>
      </c>
      <c r="C202" s="17"/>
      <c r="D202" s="16"/>
      <c r="E202" s="17"/>
      <c r="F202" s="16"/>
    </row>
    <row r="203" spans="2:6" x14ac:dyDescent="0.2">
      <c r="B203" s="16" t="s">
        <v>346</v>
      </c>
      <c r="C203" s="17"/>
      <c r="D203" s="16"/>
      <c r="E203" s="17"/>
      <c r="F203" s="16"/>
    </row>
    <row r="204" spans="2:6" x14ac:dyDescent="0.2">
      <c r="B204" s="16" t="s">
        <v>347</v>
      </c>
      <c r="C204" s="17"/>
      <c r="D204" s="16"/>
      <c r="E204" s="17"/>
      <c r="F204" s="16"/>
    </row>
    <row r="205" spans="2:6" x14ac:dyDescent="0.2">
      <c r="B205" s="16" t="s">
        <v>348</v>
      </c>
      <c r="C205" s="17"/>
      <c r="D205" s="16"/>
      <c r="E205" s="17"/>
      <c r="F205" s="16"/>
    </row>
    <row r="206" spans="2:6" x14ac:dyDescent="0.2">
      <c r="B206" s="16" t="s">
        <v>349</v>
      </c>
      <c r="C206" s="17"/>
      <c r="D206" s="16"/>
      <c r="E206" s="17"/>
      <c r="F206" s="16"/>
    </row>
    <row r="207" spans="2:6" x14ac:dyDescent="0.2">
      <c r="B207" s="16" t="s">
        <v>350</v>
      </c>
      <c r="C207" s="17"/>
      <c r="D207" s="16"/>
      <c r="E207" s="17"/>
      <c r="F207" s="16"/>
    </row>
    <row r="208" spans="2:6" x14ac:dyDescent="0.2">
      <c r="B208" s="16" t="s">
        <v>351</v>
      </c>
      <c r="C208" s="17"/>
      <c r="D208" s="16"/>
      <c r="E208" s="17"/>
      <c r="F208" s="16"/>
    </row>
    <row r="209" spans="2:6" x14ac:dyDescent="0.2">
      <c r="B209" s="16" t="s">
        <v>352</v>
      </c>
      <c r="C209" s="17"/>
      <c r="D209" s="16"/>
      <c r="E209" s="17"/>
      <c r="F209" s="16"/>
    </row>
    <row r="210" spans="2:6" x14ac:dyDescent="0.2">
      <c r="B210" s="16" t="s">
        <v>353</v>
      </c>
      <c r="C210" s="17"/>
      <c r="D210" s="16"/>
      <c r="E210" s="17"/>
      <c r="F210" s="16"/>
    </row>
    <row r="211" spans="2:6" x14ac:dyDescent="0.2">
      <c r="B211" s="16" t="s">
        <v>354</v>
      </c>
      <c r="C211" s="17"/>
      <c r="D211" s="16"/>
      <c r="E211" s="17"/>
      <c r="F211" s="16"/>
    </row>
    <row r="212" spans="2:6" x14ac:dyDescent="0.2">
      <c r="B212" s="16" t="s">
        <v>355</v>
      </c>
      <c r="C212" s="17"/>
      <c r="D212" s="16"/>
      <c r="E212" s="17"/>
      <c r="F212" s="16"/>
    </row>
    <row r="213" spans="2:6" x14ac:dyDescent="0.2">
      <c r="B213" s="16" t="s">
        <v>356</v>
      </c>
      <c r="C213" s="17"/>
      <c r="D213" s="16"/>
      <c r="E213" s="17"/>
      <c r="F213" s="16"/>
    </row>
    <row r="214" spans="2:6" x14ac:dyDescent="0.2">
      <c r="B214" s="16" t="s">
        <v>357</v>
      </c>
      <c r="C214" s="17"/>
      <c r="D214" s="16"/>
      <c r="E214" s="17"/>
      <c r="F214" s="16"/>
    </row>
    <row r="215" spans="2:6" x14ac:dyDescent="0.2">
      <c r="B215" s="16" t="s">
        <v>358</v>
      </c>
      <c r="C215" s="17"/>
      <c r="D215" s="16"/>
      <c r="E215" s="17"/>
      <c r="F215" s="16"/>
    </row>
    <row r="216" spans="2:6" x14ac:dyDescent="0.2">
      <c r="B216" s="16" t="s">
        <v>359</v>
      </c>
      <c r="C216" s="17"/>
      <c r="D216" s="16"/>
      <c r="E216" s="17"/>
      <c r="F216" s="16"/>
    </row>
    <row r="217" spans="2:6" x14ac:dyDescent="0.2">
      <c r="B217" s="16" t="s">
        <v>360</v>
      </c>
      <c r="C217" s="17"/>
      <c r="D217" s="16"/>
      <c r="E217" s="17"/>
      <c r="F217" s="16"/>
    </row>
    <row r="218" spans="2:6" x14ac:dyDescent="0.2">
      <c r="B218" s="16" t="s">
        <v>361</v>
      </c>
      <c r="C218" s="17"/>
      <c r="D218" s="16"/>
      <c r="E218" s="17"/>
      <c r="F218" s="16"/>
    </row>
    <row r="219" spans="2:6" x14ac:dyDescent="0.2">
      <c r="B219" s="16" t="s">
        <v>362</v>
      </c>
      <c r="C219" s="17"/>
      <c r="D219" s="16"/>
      <c r="E219" s="17"/>
      <c r="F219" s="16"/>
    </row>
    <row r="220" spans="2:6" x14ac:dyDescent="0.2">
      <c r="B220" s="16" t="s">
        <v>363</v>
      </c>
      <c r="C220" s="17"/>
      <c r="D220" s="16"/>
      <c r="E220" s="17"/>
      <c r="F220" s="16"/>
    </row>
    <row r="221" spans="2:6" x14ac:dyDescent="0.2">
      <c r="B221" s="16" t="s">
        <v>364</v>
      </c>
      <c r="C221" s="17"/>
      <c r="D221" s="16"/>
      <c r="E221" s="17"/>
      <c r="F221" s="16"/>
    </row>
    <row r="222" spans="2:6" x14ac:dyDescent="0.2">
      <c r="B222" s="16" t="s">
        <v>365</v>
      </c>
      <c r="C222" s="17"/>
      <c r="D222" s="16"/>
      <c r="E222" s="17"/>
      <c r="F222" s="16"/>
    </row>
    <row r="223" spans="2:6" x14ac:dyDescent="0.2">
      <c r="B223" s="16" t="s">
        <v>366</v>
      </c>
      <c r="C223" s="17"/>
      <c r="D223" s="16"/>
      <c r="E223" s="17"/>
      <c r="F223" s="16"/>
    </row>
    <row r="224" spans="2:6" x14ac:dyDescent="0.2">
      <c r="B224" s="16" t="s">
        <v>367</v>
      </c>
      <c r="C224" s="17"/>
      <c r="D224" s="16"/>
      <c r="E224" s="17"/>
      <c r="F224" s="16"/>
    </row>
    <row r="225" spans="2:6" x14ac:dyDescent="0.2">
      <c r="B225" s="16" t="s">
        <v>368</v>
      </c>
      <c r="C225" s="17"/>
      <c r="D225" s="16"/>
      <c r="E225" s="17"/>
      <c r="F225" s="16"/>
    </row>
    <row r="226" spans="2:6" x14ac:dyDescent="0.2">
      <c r="B226" s="16" t="s">
        <v>369</v>
      </c>
      <c r="C226" s="17"/>
      <c r="D226" s="16"/>
      <c r="E226" s="17"/>
      <c r="F226" s="16"/>
    </row>
    <row r="227" spans="2:6" x14ac:dyDescent="0.2">
      <c r="B227" s="16" t="s">
        <v>370</v>
      </c>
      <c r="C227" s="17"/>
      <c r="D227" s="16"/>
      <c r="E227" s="17"/>
      <c r="F227" s="16"/>
    </row>
    <row r="228" spans="2:6" x14ac:dyDescent="0.2">
      <c r="B228" s="16" t="s">
        <v>371</v>
      </c>
      <c r="C228" s="17"/>
      <c r="D228" s="16"/>
      <c r="E228" s="17"/>
      <c r="F228" s="16"/>
    </row>
    <row r="229" spans="2:6" x14ac:dyDescent="0.2">
      <c r="B229" s="16" t="s">
        <v>372</v>
      </c>
      <c r="C229" s="17"/>
      <c r="D229" s="16"/>
      <c r="E229" s="17"/>
      <c r="F229" s="16"/>
    </row>
    <row r="230" spans="2:6" x14ac:dyDescent="0.2">
      <c r="B230" s="16" t="s">
        <v>373</v>
      </c>
      <c r="C230" s="17"/>
      <c r="D230" s="16"/>
      <c r="E230" s="17"/>
      <c r="F230" s="16"/>
    </row>
    <row r="231" spans="2:6" x14ac:dyDescent="0.2">
      <c r="B231" s="16" t="s">
        <v>374</v>
      </c>
      <c r="C231" s="17"/>
      <c r="D231" s="16"/>
      <c r="E231" s="17"/>
      <c r="F231" s="16"/>
    </row>
    <row r="232" spans="2:6" x14ac:dyDescent="0.2">
      <c r="B232" s="16" t="s">
        <v>375</v>
      </c>
      <c r="C232" s="17"/>
      <c r="D232" s="16"/>
      <c r="E232" s="17"/>
      <c r="F232" s="16"/>
    </row>
    <row r="233" spans="2:6" x14ac:dyDescent="0.2">
      <c r="B233" s="16" t="s">
        <v>376</v>
      </c>
      <c r="C233" s="17"/>
      <c r="D233" s="16"/>
      <c r="E233" s="17"/>
      <c r="F233" s="16"/>
    </row>
    <row r="234" spans="2:6" x14ac:dyDescent="0.2">
      <c r="B234" s="16" t="s">
        <v>377</v>
      </c>
      <c r="C234" s="17"/>
      <c r="D234" s="16"/>
      <c r="E234" s="17"/>
      <c r="F234" s="16"/>
    </row>
    <row r="235" spans="2:6" x14ac:dyDescent="0.2">
      <c r="B235" s="16" t="s">
        <v>378</v>
      </c>
      <c r="C235" s="17"/>
      <c r="D235" s="16"/>
      <c r="E235" s="17"/>
      <c r="F235" s="16"/>
    </row>
    <row r="236" spans="2:6" x14ac:dyDescent="0.2">
      <c r="B236" s="16" t="s">
        <v>379</v>
      </c>
      <c r="C236" s="17"/>
      <c r="D236" s="16"/>
      <c r="E236" s="17"/>
      <c r="F236" s="16"/>
    </row>
    <row r="237" spans="2:6" x14ac:dyDescent="0.2">
      <c r="B237" s="16" t="s">
        <v>380</v>
      </c>
      <c r="C237" s="17"/>
      <c r="D237" s="16"/>
      <c r="E237" s="17"/>
      <c r="F237" s="16"/>
    </row>
    <row r="238" spans="2:6" x14ac:dyDescent="0.2">
      <c r="B238" s="16" t="s">
        <v>381</v>
      </c>
      <c r="C238" s="17"/>
      <c r="D238" s="16"/>
      <c r="E238" s="17"/>
      <c r="F238" s="16"/>
    </row>
    <row r="239" spans="2:6" x14ac:dyDescent="0.2">
      <c r="B239" s="16" t="s">
        <v>382</v>
      </c>
      <c r="C239" s="17"/>
      <c r="D239" s="16"/>
      <c r="E239" s="17"/>
      <c r="F239" s="16"/>
    </row>
    <row r="240" spans="2:6" x14ac:dyDescent="0.2">
      <c r="B240" s="16" t="s">
        <v>383</v>
      </c>
      <c r="C240" s="17"/>
      <c r="D240" s="16"/>
      <c r="E240" s="17"/>
      <c r="F240" s="16"/>
    </row>
    <row r="241" spans="2:6" x14ac:dyDescent="0.2">
      <c r="B241" s="16" t="s">
        <v>384</v>
      </c>
      <c r="C241" s="17"/>
      <c r="D241" s="16"/>
      <c r="E241" s="17"/>
      <c r="F241" s="16"/>
    </row>
    <row r="242" spans="2:6" x14ac:dyDescent="0.2">
      <c r="B242" s="16" t="s">
        <v>385</v>
      </c>
      <c r="C242" s="17"/>
      <c r="D242" s="16"/>
      <c r="E242" s="17"/>
      <c r="F242" s="16"/>
    </row>
    <row r="243" spans="2:6" x14ac:dyDescent="0.2">
      <c r="B243" s="16" t="s">
        <v>386</v>
      </c>
      <c r="C243" s="17"/>
      <c r="D243" s="16"/>
      <c r="E243" s="17"/>
      <c r="F243" s="16"/>
    </row>
    <row r="244" spans="2:6" x14ac:dyDescent="0.2">
      <c r="B244" s="16" t="s">
        <v>387</v>
      </c>
      <c r="C244" s="17"/>
      <c r="D244" s="16"/>
      <c r="E244" s="17"/>
      <c r="F244" s="16"/>
    </row>
    <row r="245" spans="2:6" x14ac:dyDescent="0.2">
      <c r="B245" s="16" t="s">
        <v>388</v>
      </c>
      <c r="C245" s="17"/>
      <c r="D245" s="16"/>
      <c r="E245" s="17"/>
      <c r="F245" s="16"/>
    </row>
    <row r="246" spans="2:6" x14ac:dyDescent="0.2">
      <c r="B246" s="16" t="s">
        <v>389</v>
      </c>
      <c r="C246" s="17"/>
      <c r="D246" s="16"/>
      <c r="E246" s="17"/>
      <c r="F246" s="16"/>
    </row>
    <row r="247" spans="2:6" x14ac:dyDescent="0.2">
      <c r="B247" s="16" t="s">
        <v>390</v>
      </c>
      <c r="C247" s="17"/>
      <c r="D247" s="16"/>
      <c r="E247" s="17"/>
      <c r="F247" s="16"/>
    </row>
    <row r="248" spans="2:6" x14ac:dyDescent="0.2">
      <c r="B248" s="16" t="s">
        <v>391</v>
      </c>
      <c r="C248" s="17"/>
      <c r="D248" s="16"/>
      <c r="E248" s="17"/>
      <c r="F248" s="16"/>
    </row>
    <row r="249" spans="2:6" x14ac:dyDescent="0.2">
      <c r="B249" s="16" t="s">
        <v>392</v>
      </c>
      <c r="C249" s="17"/>
      <c r="D249" s="16"/>
      <c r="E249" s="17"/>
      <c r="F249" s="16"/>
    </row>
    <row r="250" spans="2:6" x14ac:dyDescent="0.2">
      <c r="B250" s="16" t="s">
        <v>393</v>
      </c>
      <c r="C250" s="17"/>
      <c r="D250" s="16"/>
      <c r="E250" s="17"/>
      <c r="F250" s="16"/>
    </row>
    <row r="251" spans="2:6" x14ac:dyDescent="0.2">
      <c r="B251" s="16" t="s">
        <v>394</v>
      </c>
      <c r="C251" s="17"/>
      <c r="D251" s="16"/>
      <c r="E251" s="17"/>
      <c r="F251" s="16"/>
    </row>
    <row r="252" spans="2:6" x14ac:dyDescent="0.2">
      <c r="B252" s="16" t="s">
        <v>395</v>
      </c>
      <c r="C252" s="17"/>
      <c r="D252" s="16"/>
      <c r="E252" s="17"/>
      <c r="F252" s="16"/>
    </row>
    <row r="253" spans="2:6" x14ac:dyDescent="0.2">
      <c r="B253" s="16" t="s">
        <v>396</v>
      </c>
      <c r="C253" s="17"/>
      <c r="D253" s="16"/>
      <c r="E253" s="17"/>
      <c r="F253" s="16"/>
    </row>
    <row r="254" spans="2:6" x14ac:dyDescent="0.2">
      <c r="B254" s="16" t="s">
        <v>397</v>
      </c>
      <c r="C254" s="17"/>
      <c r="D254" s="16"/>
      <c r="E254" s="17"/>
      <c r="F254" s="16"/>
    </row>
    <row r="255" spans="2:6" x14ac:dyDescent="0.2">
      <c r="B255" s="16" t="s">
        <v>398</v>
      </c>
      <c r="C255" s="17"/>
      <c r="D255" s="16"/>
      <c r="E255" s="17"/>
      <c r="F255" s="16"/>
    </row>
    <row r="256" spans="2:6" x14ac:dyDescent="0.2">
      <c r="B256" s="16" t="s">
        <v>399</v>
      </c>
      <c r="C256" s="17"/>
      <c r="D256" s="16"/>
      <c r="E256" s="17"/>
      <c r="F256" s="16"/>
    </row>
    <row r="257" spans="2:6" x14ac:dyDescent="0.2">
      <c r="B257" s="16" t="s">
        <v>400</v>
      </c>
      <c r="C257" s="17"/>
      <c r="D257" s="16"/>
      <c r="E257" s="17"/>
      <c r="F257" s="16"/>
    </row>
    <row r="258" spans="2:6" x14ac:dyDescent="0.2">
      <c r="B258" s="16" t="s">
        <v>401</v>
      </c>
      <c r="C258" s="17"/>
      <c r="D258" s="16"/>
      <c r="E258" s="17"/>
      <c r="F258" s="16"/>
    </row>
    <row r="259" spans="2:6" x14ac:dyDescent="0.2">
      <c r="B259" s="16" t="s">
        <v>402</v>
      </c>
      <c r="C259" s="17"/>
      <c r="D259" s="16"/>
      <c r="E259" s="17"/>
      <c r="F259" s="16"/>
    </row>
    <row r="260" spans="2:6" x14ac:dyDescent="0.2">
      <c r="B260" s="16" t="s">
        <v>403</v>
      </c>
      <c r="C260" s="17"/>
      <c r="D260" s="16"/>
      <c r="E260" s="17"/>
      <c r="F260" s="16"/>
    </row>
    <row r="261" spans="2:6" x14ac:dyDescent="0.2">
      <c r="B261" s="16" t="s">
        <v>404</v>
      </c>
      <c r="C261" s="17"/>
      <c r="D261" s="16"/>
      <c r="E261" s="17"/>
      <c r="F261" s="16"/>
    </row>
    <row r="262" spans="2:6" x14ac:dyDescent="0.2">
      <c r="B262" s="16" t="s">
        <v>405</v>
      </c>
      <c r="C262" s="17"/>
      <c r="D262" s="16"/>
      <c r="E262" s="17"/>
      <c r="F262" s="16"/>
    </row>
    <row r="263" spans="2:6" x14ac:dyDescent="0.2">
      <c r="B263" s="16" t="s">
        <v>406</v>
      </c>
      <c r="C263" s="17"/>
      <c r="D263" s="16"/>
      <c r="E263" s="17"/>
      <c r="F263" s="16"/>
    </row>
    <row r="264" spans="2:6" x14ac:dyDescent="0.2">
      <c r="B264" s="16" t="s">
        <v>407</v>
      </c>
      <c r="C264" s="17"/>
      <c r="D264" s="16"/>
      <c r="E264" s="17"/>
      <c r="F264" s="16"/>
    </row>
    <row r="265" spans="2:6" x14ac:dyDescent="0.2">
      <c r="B265" s="16" t="s">
        <v>408</v>
      </c>
      <c r="C265" s="17"/>
      <c r="D265" s="16"/>
      <c r="E265" s="17"/>
      <c r="F265" s="16"/>
    </row>
    <row r="266" spans="2:6" x14ac:dyDescent="0.2">
      <c r="B266" s="16" t="s">
        <v>409</v>
      </c>
      <c r="C266" s="17"/>
      <c r="D266" s="16"/>
      <c r="E266" s="17"/>
      <c r="F266" s="16"/>
    </row>
    <row r="267" spans="2:6" x14ac:dyDescent="0.2">
      <c r="B267" s="16" t="s">
        <v>410</v>
      </c>
      <c r="C267" s="17"/>
      <c r="D267" s="16"/>
      <c r="E267" s="17"/>
      <c r="F267" s="16"/>
    </row>
    <row r="268" spans="2:6" x14ac:dyDescent="0.2">
      <c r="B268" s="16" t="s">
        <v>411</v>
      </c>
      <c r="C268" s="17"/>
      <c r="D268" s="16"/>
      <c r="E268" s="17"/>
      <c r="F268" s="16"/>
    </row>
    <row r="269" spans="2:6" x14ac:dyDescent="0.2">
      <c r="B269" s="16" t="s">
        <v>412</v>
      </c>
      <c r="C269" s="17"/>
      <c r="D269" s="16"/>
      <c r="E269" s="17"/>
      <c r="F269" s="16"/>
    </row>
    <row r="270" spans="2:6" x14ac:dyDescent="0.2">
      <c r="B270" s="16" t="s">
        <v>413</v>
      </c>
      <c r="C270" s="17"/>
      <c r="D270" s="16"/>
      <c r="E270" s="17"/>
      <c r="F270" s="16"/>
    </row>
    <row r="271" spans="2:6" x14ac:dyDescent="0.2">
      <c r="B271" s="16" t="s">
        <v>414</v>
      </c>
      <c r="C271" s="17"/>
      <c r="D271" s="16"/>
      <c r="E271" s="17"/>
      <c r="F271" s="16"/>
    </row>
    <row r="272" spans="2:6" x14ac:dyDescent="0.2">
      <c r="B272" s="16" t="s">
        <v>415</v>
      </c>
      <c r="C272" s="17"/>
      <c r="D272" s="16"/>
      <c r="E272" s="17"/>
      <c r="F272" s="16"/>
    </row>
    <row r="273" spans="2:6" x14ac:dyDescent="0.2">
      <c r="B273" s="16" t="s">
        <v>416</v>
      </c>
      <c r="C273" s="17"/>
      <c r="D273" s="16"/>
      <c r="E273" s="17"/>
      <c r="F273" s="16"/>
    </row>
    <row r="274" spans="2:6" x14ac:dyDescent="0.2">
      <c r="B274" s="16" t="s">
        <v>417</v>
      </c>
      <c r="C274" s="17"/>
      <c r="D274" s="16"/>
      <c r="E274" s="17"/>
      <c r="F274" s="16"/>
    </row>
    <row r="275" spans="2:6" x14ac:dyDescent="0.2">
      <c r="B275" s="16" t="s">
        <v>418</v>
      </c>
      <c r="C275" s="17"/>
      <c r="D275" s="16"/>
      <c r="E275" s="17"/>
      <c r="F275" s="16"/>
    </row>
    <row r="276" spans="2:6" x14ac:dyDescent="0.2">
      <c r="B276" s="16" t="s">
        <v>419</v>
      </c>
      <c r="C276" s="17"/>
      <c r="D276" s="16"/>
      <c r="E276" s="17"/>
      <c r="F276" s="16"/>
    </row>
    <row r="277" spans="2:6" x14ac:dyDescent="0.2">
      <c r="B277" s="16" t="s">
        <v>420</v>
      </c>
      <c r="C277" s="17"/>
      <c r="D277" s="16"/>
      <c r="E277" s="17"/>
      <c r="F277" s="16"/>
    </row>
    <row r="278" spans="2:6" x14ac:dyDescent="0.2">
      <c r="B278" s="16" t="s">
        <v>421</v>
      </c>
      <c r="C278" s="17"/>
      <c r="D278" s="16"/>
      <c r="E278" s="17"/>
      <c r="F278" s="16"/>
    </row>
    <row r="279" spans="2:6" x14ac:dyDescent="0.2">
      <c r="B279" s="16" t="s">
        <v>422</v>
      </c>
      <c r="C279" s="17"/>
      <c r="D279" s="16"/>
      <c r="E279" s="17"/>
      <c r="F279" s="16"/>
    </row>
    <row r="280" spans="2:6" x14ac:dyDescent="0.2">
      <c r="B280" s="16" t="s">
        <v>423</v>
      </c>
      <c r="C280" s="17"/>
      <c r="D280" s="16"/>
      <c r="E280" s="17"/>
      <c r="F280" s="16"/>
    </row>
    <row r="281" spans="2:6" x14ac:dyDescent="0.2">
      <c r="B281" s="16" t="s">
        <v>424</v>
      </c>
      <c r="C281" s="17"/>
      <c r="D281" s="16"/>
      <c r="E281" s="17"/>
      <c r="F281" s="16"/>
    </row>
    <row r="282" spans="2:6" x14ac:dyDescent="0.2">
      <c r="B282" s="16" t="s">
        <v>425</v>
      </c>
      <c r="C282" s="17"/>
      <c r="D282" s="16"/>
      <c r="E282" s="17"/>
      <c r="F282" s="16"/>
    </row>
    <row r="283" spans="2:6" x14ac:dyDescent="0.2">
      <c r="B283" s="16" t="s">
        <v>426</v>
      </c>
      <c r="C283" s="17"/>
      <c r="D283" s="16"/>
      <c r="E283" s="17"/>
      <c r="F283" s="16"/>
    </row>
    <row r="284" spans="2:6" x14ac:dyDescent="0.2">
      <c r="B284" s="16" t="s">
        <v>427</v>
      </c>
      <c r="C284" s="17"/>
      <c r="D284" s="16"/>
      <c r="E284" s="17"/>
      <c r="F284" s="16"/>
    </row>
    <row r="285" spans="2:6" x14ac:dyDescent="0.2">
      <c r="B285" s="16" t="s">
        <v>428</v>
      </c>
      <c r="C285" s="17"/>
      <c r="D285" s="16"/>
      <c r="E285" s="17"/>
      <c r="F285" s="16"/>
    </row>
    <row r="286" spans="2:6" x14ac:dyDescent="0.2">
      <c r="B286" s="16" t="s">
        <v>429</v>
      </c>
      <c r="C286" s="17"/>
      <c r="D286" s="16"/>
      <c r="E286" s="17"/>
      <c r="F286" s="16"/>
    </row>
    <row r="287" spans="2:6" x14ac:dyDescent="0.2">
      <c r="B287" s="16" t="s">
        <v>430</v>
      </c>
      <c r="C287" s="17"/>
      <c r="D287" s="16"/>
      <c r="E287" s="17"/>
      <c r="F287" s="16"/>
    </row>
    <row r="288" spans="2:6" x14ac:dyDescent="0.2">
      <c r="B288" s="16" t="s">
        <v>431</v>
      </c>
      <c r="C288" s="17"/>
      <c r="D288" s="16"/>
      <c r="E288" s="17"/>
      <c r="F288" s="16"/>
    </row>
    <row r="289" spans="2:6" x14ac:dyDescent="0.2">
      <c r="B289" s="16" t="s">
        <v>432</v>
      </c>
      <c r="C289" s="17"/>
      <c r="D289" s="16"/>
      <c r="E289" s="17"/>
      <c r="F289" s="16"/>
    </row>
    <row r="290" spans="2:6" x14ac:dyDescent="0.2">
      <c r="B290" s="16" t="s">
        <v>433</v>
      </c>
      <c r="C290" s="17"/>
      <c r="D290" s="16"/>
      <c r="E290" s="17"/>
      <c r="F290" s="16"/>
    </row>
    <row r="291" spans="2:6" x14ac:dyDescent="0.2">
      <c r="B291" s="16" t="s">
        <v>434</v>
      </c>
      <c r="C291" s="17"/>
      <c r="D291" s="16"/>
      <c r="E291" s="17"/>
      <c r="F291" s="16"/>
    </row>
    <row r="292" spans="2:6" x14ac:dyDescent="0.2">
      <c r="B292" s="16" t="s">
        <v>435</v>
      </c>
      <c r="C292" s="17"/>
      <c r="D292" s="16"/>
      <c r="E292" s="17"/>
      <c r="F292" s="16"/>
    </row>
    <row r="293" spans="2:6" x14ac:dyDescent="0.2">
      <c r="B293" s="16" t="s">
        <v>436</v>
      </c>
      <c r="C293" s="17"/>
      <c r="D293" s="16"/>
      <c r="E293" s="17"/>
      <c r="F293" s="16"/>
    </row>
    <row r="294" spans="2:6" x14ac:dyDescent="0.2">
      <c r="B294" s="16" t="s">
        <v>437</v>
      </c>
      <c r="C294" s="17"/>
      <c r="D294" s="16"/>
      <c r="E294" s="17"/>
      <c r="F294" s="16"/>
    </row>
    <row r="295" spans="2:6" x14ac:dyDescent="0.2">
      <c r="B295" s="16" t="s">
        <v>438</v>
      </c>
      <c r="C295" s="17"/>
      <c r="D295" s="16"/>
      <c r="E295" s="17"/>
      <c r="F295" s="16"/>
    </row>
    <row r="296" spans="2:6" x14ac:dyDescent="0.2">
      <c r="B296" s="16" t="s">
        <v>439</v>
      </c>
      <c r="C296" s="17"/>
      <c r="D296" s="16"/>
      <c r="E296" s="17"/>
      <c r="F296" s="16"/>
    </row>
    <row r="297" spans="2:6" x14ac:dyDescent="0.2">
      <c r="B297" s="16" t="s">
        <v>440</v>
      </c>
      <c r="C297" s="17"/>
      <c r="D297" s="16"/>
      <c r="E297" s="17"/>
      <c r="F297" s="16"/>
    </row>
    <row r="298" spans="2:6" x14ac:dyDescent="0.2">
      <c r="B298" s="16" t="s">
        <v>441</v>
      </c>
      <c r="C298" s="17"/>
      <c r="D298" s="16"/>
      <c r="E298" s="17"/>
      <c r="F298" s="16"/>
    </row>
    <row r="299" spans="2:6" x14ac:dyDescent="0.2">
      <c r="B299" s="16" t="s">
        <v>442</v>
      </c>
      <c r="C299" s="17"/>
      <c r="D299" s="16"/>
      <c r="E299" s="17"/>
      <c r="F299" s="16"/>
    </row>
    <row r="300" spans="2:6" x14ac:dyDescent="0.2">
      <c r="B300" s="16" t="s">
        <v>443</v>
      </c>
      <c r="C300" s="17"/>
      <c r="D300" s="16"/>
      <c r="E300" s="17"/>
      <c r="F300" s="16"/>
    </row>
    <row r="301" spans="2:6" x14ac:dyDescent="0.2">
      <c r="B301" s="16" t="s">
        <v>444</v>
      </c>
      <c r="C301" s="17"/>
      <c r="D301" s="16"/>
      <c r="E301" s="17"/>
      <c r="F301" s="16"/>
    </row>
    <row r="302" spans="2:6" x14ac:dyDescent="0.2">
      <c r="B302" s="16" t="s">
        <v>445</v>
      </c>
      <c r="C302" s="17"/>
      <c r="D302" s="16"/>
      <c r="E302" s="17"/>
      <c r="F302" s="16"/>
    </row>
    <row r="303" spans="2:6" x14ac:dyDescent="0.2">
      <c r="B303" s="16" t="s">
        <v>446</v>
      </c>
      <c r="C303" s="17"/>
      <c r="D303" s="16"/>
      <c r="E303" s="17"/>
      <c r="F303" s="16"/>
    </row>
    <row r="304" spans="2:6" x14ac:dyDescent="0.2">
      <c r="B304" s="16" t="s">
        <v>447</v>
      </c>
      <c r="C304" s="17"/>
      <c r="D304" s="16"/>
      <c r="E304" s="17"/>
      <c r="F304" s="16"/>
    </row>
    <row r="305" spans="2:6" x14ac:dyDescent="0.2">
      <c r="B305" s="16" t="s">
        <v>448</v>
      </c>
      <c r="C305" s="17"/>
      <c r="D305" s="16"/>
      <c r="E305" s="17"/>
      <c r="F305" s="16"/>
    </row>
    <row r="306" spans="2:6" x14ac:dyDescent="0.2">
      <c r="B306" s="16" t="s">
        <v>449</v>
      </c>
      <c r="C306" s="17"/>
      <c r="D306" s="16"/>
      <c r="E306" s="17"/>
      <c r="F306" s="16"/>
    </row>
    <row r="307" spans="2:6" x14ac:dyDescent="0.2">
      <c r="B307" s="16" t="s">
        <v>450</v>
      </c>
      <c r="C307" s="17"/>
      <c r="D307" s="16"/>
      <c r="E307" s="17"/>
      <c r="F307" s="16"/>
    </row>
    <row r="308" spans="2:6" x14ac:dyDescent="0.2">
      <c r="B308" s="16" t="s">
        <v>451</v>
      </c>
      <c r="C308" s="17"/>
      <c r="D308" s="16"/>
      <c r="E308" s="17"/>
      <c r="F308" s="16"/>
    </row>
    <row r="309" spans="2:6" x14ac:dyDescent="0.2">
      <c r="B309" s="16" t="s">
        <v>452</v>
      </c>
      <c r="C309" s="17"/>
      <c r="D309" s="16"/>
      <c r="E309" s="17"/>
      <c r="F309" s="16"/>
    </row>
    <row r="310" spans="2:6" x14ac:dyDescent="0.2">
      <c r="B310" s="16" t="s">
        <v>453</v>
      </c>
      <c r="C310" s="17"/>
      <c r="D310" s="16"/>
      <c r="E310" s="17"/>
      <c r="F310" s="16"/>
    </row>
    <row r="311" spans="2:6" x14ac:dyDescent="0.2">
      <c r="B311" s="16" t="s">
        <v>454</v>
      </c>
      <c r="C311" s="17"/>
      <c r="D311" s="16"/>
      <c r="E311" s="17"/>
      <c r="F311" s="16"/>
    </row>
    <row r="312" spans="2:6" x14ac:dyDescent="0.2">
      <c r="B312" s="16" t="s">
        <v>455</v>
      </c>
      <c r="C312" s="17"/>
      <c r="D312" s="16"/>
      <c r="E312" s="17"/>
      <c r="F312" s="16"/>
    </row>
    <row r="313" spans="2:6" x14ac:dyDescent="0.2">
      <c r="B313" s="16" t="s">
        <v>456</v>
      </c>
      <c r="C313" s="17"/>
      <c r="D313" s="16"/>
      <c r="E313" s="17"/>
      <c r="F313" s="16"/>
    </row>
    <row r="314" spans="2:6" x14ac:dyDescent="0.2">
      <c r="B314" s="16" t="s">
        <v>457</v>
      </c>
      <c r="C314" s="17"/>
      <c r="D314" s="16"/>
      <c r="E314" s="17"/>
      <c r="F314" s="16"/>
    </row>
    <row r="315" spans="2:6" x14ac:dyDescent="0.2">
      <c r="B315" s="16" t="s">
        <v>458</v>
      </c>
      <c r="C315" s="17"/>
      <c r="D315" s="16"/>
      <c r="E315" s="17"/>
      <c r="F315" s="16"/>
    </row>
    <row r="316" spans="2:6" x14ac:dyDescent="0.2">
      <c r="B316" s="16" t="s">
        <v>459</v>
      </c>
      <c r="C316" s="17"/>
      <c r="D316" s="16"/>
      <c r="E316" s="17"/>
      <c r="F316" s="16"/>
    </row>
    <row r="317" spans="2:6" x14ac:dyDescent="0.2">
      <c r="B317" s="16" t="s">
        <v>460</v>
      </c>
      <c r="C317" s="17"/>
      <c r="D317" s="16"/>
      <c r="E317" s="17"/>
      <c r="F317" s="16"/>
    </row>
    <row r="318" spans="2:6" x14ac:dyDescent="0.2">
      <c r="B318" s="16" t="s">
        <v>461</v>
      </c>
      <c r="C318" s="17"/>
      <c r="D318" s="16"/>
      <c r="E318" s="17"/>
      <c r="F318" s="16"/>
    </row>
    <row r="319" spans="2:6" x14ac:dyDescent="0.2">
      <c r="B319" s="16" t="s">
        <v>462</v>
      </c>
      <c r="C319" s="17"/>
      <c r="D319" s="16"/>
      <c r="E319" s="17"/>
      <c r="F319" s="16"/>
    </row>
    <row r="320" spans="2:6" x14ac:dyDescent="0.2">
      <c r="B320" s="16" t="s">
        <v>463</v>
      </c>
      <c r="C320" s="17"/>
      <c r="D320" s="16"/>
      <c r="E320" s="17"/>
      <c r="F320" s="16"/>
    </row>
    <row r="321" spans="2:6" x14ac:dyDescent="0.2">
      <c r="B321" s="16" t="s">
        <v>464</v>
      </c>
      <c r="C321" s="17"/>
      <c r="D321" s="16"/>
      <c r="E321" s="17"/>
      <c r="F321" s="16"/>
    </row>
    <row r="322" spans="2:6" x14ac:dyDescent="0.2">
      <c r="B322" s="16" t="s">
        <v>465</v>
      </c>
      <c r="C322" s="17"/>
      <c r="D322" s="16"/>
      <c r="E322" s="17"/>
      <c r="F322" s="16"/>
    </row>
    <row r="323" spans="2:6" x14ac:dyDescent="0.2">
      <c r="B323" s="16" t="s">
        <v>466</v>
      </c>
      <c r="C323" s="17"/>
      <c r="D323" s="16"/>
      <c r="E323" s="17"/>
      <c r="F323" s="16"/>
    </row>
    <row r="324" spans="2:6" x14ac:dyDescent="0.2">
      <c r="B324" s="16" t="s">
        <v>467</v>
      </c>
      <c r="C324" s="17"/>
      <c r="D324" s="16"/>
      <c r="E324" s="17"/>
      <c r="F324" s="16"/>
    </row>
    <row r="325" spans="2:6" x14ac:dyDescent="0.2">
      <c r="B325" s="16" t="s">
        <v>468</v>
      </c>
      <c r="C325" s="17"/>
      <c r="D325" s="16"/>
      <c r="E325" s="17"/>
      <c r="F325" s="16"/>
    </row>
    <row r="326" spans="2:6" x14ac:dyDescent="0.2">
      <c r="B326" s="16" t="s">
        <v>469</v>
      </c>
      <c r="C326" s="17"/>
      <c r="D326" s="16"/>
      <c r="E326" s="17"/>
      <c r="F326" s="16"/>
    </row>
    <row r="327" spans="2:6" x14ac:dyDescent="0.2">
      <c r="B327" s="16" t="s">
        <v>470</v>
      </c>
      <c r="C327" s="17"/>
      <c r="D327" s="16"/>
      <c r="E327" s="17"/>
      <c r="F327" s="16"/>
    </row>
    <row r="328" spans="2:6" x14ac:dyDescent="0.2">
      <c r="B328" s="16" t="s">
        <v>471</v>
      </c>
      <c r="C328" s="17"/>
      <c r="D328" s="16"/>
      <c r="E328" s="17"/>
      <c r="F328" s="16"/>
    </row>
    <row r="329" spans="2:6" x14ac:dyDescent="0.2">
      <c r="B329" s="16" t="s">
        <v>472</v>
      </c>
      <c r="C329" s="17"/>
      <c r="D329" s="16"/>
      <c r="E329" s="17"/>
      <c r="F329" s="16"/>
    </row>
    <row r="330" spans="2:6" x14ac:dyDescent="0.2">
      <c r="B330" s="16" t="s">
        <v>473</v>
      </c>
      <c r="C330" s="17"/>
      <c r="D330" s="16"/>
      <c r="E330" s="17"/>
      <c r="F330" s="16"/>
    </row>
    <row r="331" spans="2:6" x14ac:dyDescent="0.2">
      <c r="B331" s="16" t="s">
        <v>474</v>
      </c>
      <c r="C331" s="17"/>
      <c r="D331" s="16"/>
      <c r="E331" s="17"/>
      <c r="F331" s="16"/>
    </row>
    <row r="332" spans="2:6" x14ac:dyDescent="0.2">
      <c r="B332" s="16" t="s">
        <v>475</v>
      </c>
      <c r="C332" s="17"/>
      <c r="D332" s="16"/>
      <c r="E332" s="17"/>
      <c r="F332" s="16"/>
    </row>
    <row r="333" spans="2:6" x14ac:dyDescent="0.2">
      <c r="B333" s="16" t="s">
        <v>476</v>
      </c>
      <c r="C333" s="17"/>
      <c r="D333" s="16"/>
      <c r="E333" s="17"/>
      <c r="F333" s="16"/>
    </row>
    <row r="334" spans="2:6" x14ac:dyDescent="0.2">
      <c r="B334" s="16" t="s">
        <v>477</v>
      </c>
      <c r="C334" s="17"/>
      <c r="D334" s="16"/>
      <c r="E334" s="17"/>
      <c r="F334" s="16"/>
    </row>
    <row r="335" spans="2:6" x14ac:dyDescent="0.2">
      <c r="B335" s="16" t="s">
        <v>478</v>
      </c>
      <c r="C335" s="17"/>
      <c r="D335" s="16"/>
      <c r="E335" s="17"/>
      <c r="F335" s="16"/>
    </row>
    <row r="336" spans="2:6" x14ac:dyDescent="0.2">
      <c r="B336" s="16" t="s">
        <v>479</v>
      </c>
      <c r="C336" s="17"/>
      <c r="D336" s="16"/>
      <c r="E336" s="17"/>
      <c r="F336" s="16"/>
    </row>
    <row r="337" spans="2:6" x14ac:dyDescent="0.2">
      <c r="B337" s="16" t="s">
        <v>480</v>
      </c>
      <c r="C337" s="17"/>
      <c r="D337" s="16"/>
      <c r="E337" s="17"/>
      <c r="F337" s="16"/>
    </row>
    <row r="338" spans="2:6" x14ac:dyDescent="0.2">
      <c r="B338" s="16" t="s">
        <v>481</v>
      </c>
      <c r="C338" s="17"/>
      <c r="D338" s="16"/>
      <c r="E338" s="17"/>
      <c r="F338" s="16"/>
    </row>
    <row r="339" spans="2:6" x14ac:dyDescent="0.2">
      <c r="B339" s="16" t="s">
        <v>482</v>
      </c>
      <c r="C339" s="17"/>
      <c r="D339" s="16"/>
      <c r="E339" s="17"/>
      <c r="F339" s="16"/>
    </row>
    <row r="340" spans="2:6" x14ac:dyDescent="0.2">
      <c r="B340" s="16" t="s">
        <v>483</v>
      </c>
      <c r="C340" s="17"/>
      <c r="D340" s="16"/>
      <c r="E340" s="17"/>
      <c r="F340" s="16"/>
    </row>
    <row r="341" spans="2:6" x14ac:dyDescent="0.2">
      <c r="B341" s="16" t="s">
        <v>484</v>
      </c>
      <c r="C341" s="17"/>
      <c r="D341" s="16"/>
      <c r="E341" s="17"/>
      <c r="F341" s="16"/>
    </row>
    <row r="342" spans="2:6" x14ac:dyDescent="0.2">
      <c r="B342" s="16" t="s">
        <v>485</v>
      </c>
      <c r="C342" s="17"/>
      <c r="D342" s="16"/>
      <c r="E342" s="17"/>
      <c r="F342" s="16"/>
    </row>
    <row r="343" spans="2:6" x14ac:dyDescent="0.2">
      <c r="B343" s="16" t="s">
        <v>486</v>
      </c>
      <c r="C343" s="17"/>
      <c r="D343" s="16"/>
      <c r="E343" s="17"/>
      <c r="F343" s="16"/>
    </row>
    <row r="344" spans="2:6" x14ac:dyDescent="0.2">
      <c r="B344" s="16" t="s">
        <v>487</v>
      </c>
      <c r="C344" s="17"/>
      <c r="D344" s="16"/>
      <c r="E344" s="17"/>
      <c r="F344" s="16"/>
    </row>
    <row r="345" spans="2:6" x14ac:dyDescent="0.2">
      <c r="B345" s="16" t="s">
        <v>488</v>
      </c>
      <c r="C345" s="17"/>
      <c r="D345" s="16"/>
      <c r="E345" s="17"/>
      <c r="F345" s="16"/>
    </row>
    <row r="346" spans="2:6" x14ac:dyDescent="0.2">
      <c r="B346" s="16" t="s">
        <v>489</v>
      </c>
      <c r="C346" s="17"/>
      <c r="D346" s="16"/>
      <c r="E346" s="17"/>
      <c r="F346" s="16"/>
    </row>
    <row r="347" spans="2:6" x14ac:dyDescent="0.2">
      <c r="B347" s="16" t="s">
        <v>490</v>
      </c>
      <c r="C347" s="17"/>
      <c r="D347" s="16"/>
      <c r="E347" s="17"/>
      <c r="F347" s="16"/>
    </row>
    <row r="348" spans="2:6" x14ac:dyDescent="0.2">
      <c r="B348" s="16" t="s">
        <v>491</v>
      </c>
      <c r="C348" s="17"/>
      <c r="D348" s="16"/>
      <c r="E348" s="17"/>
      <c r="F348" s="16"/>
    </row>
    <row r="349" spans="2:6" x14ac:dyDescent="0.2">
      <c r="B349" s="16" t="s">
        <v>492</v>
      </c>
      <c r="C349" s="17"/>
      <c r="D349" s="16"/>
      <c r="E349" s="17"/>
      <c r="F349" s="16"/>
    </row>
    <row r="350" spans="2:6" x14ac:dyDescent="0.2">
      <c r="B350" s="16" t="s">
        <v>493</v>
      </c>
      <c r="C350" s="17"/>
      <c r="D350" s="16"/>
      <c r="E350" s="17"/>
      <c r="F350" s="16"/>
    </row>
    <row r="351" spans="2:6" x14ac:dyDescent="0.2">
      <c r="B351" s="16" t="s">
        <v>494</v>
      </c>
      <c r="C351" s="17"/>
      <c r="D351" s="16"/>
      <c r="E351" s="17"/>
      <c r="F351" s="16"/>
    </row>
    <row r="352" spans="2:6" x14ac:dyDescent="0.2">
      <c r="B352" s="16" t="s">
        <v>495</v>
      </c>
      <c r="C352" s="17"/>
      <c r="D352" s="16"/>
      <c r="E352" s="17"/>
      <c r="F352" s="16"/>
    </row>
    <row r="353" spans="2:6" x14ac:dyDescent="0.2">
      <c r="B353" s="16" t="s">
        <v>496</v>
      </c>
      <c r="C353" s="17"/>
      <c r="D353" s="16"/>
      <c r="E353" s="17"/>
      <c r="F353" s="16"/>
    </row>
    <row r="354" spans="2:6" x14ac:dyDescent="0.2">
      <c r="B354" s="16" t="s">
        <v>497</v>
      </c>
      <c r="C354" s="17"/>
      <c r="D354" s="16"/>
      <c r="E354" s="17"/>
      <c r="F354" s="16"/>
    </row>
    <row r="355" spans="2:6" x14ac:dyDescent="0.2">
      <c r="B355" s="16" t="s">
        <v>498</v>
      </c>
      <c r="C355" s="17"/>
      <c r="D355" s="16"/>
      <c r="E355" s="17"/>
      <c r="F355" s="16"/>
    </row>
    <row r="356" spans="2:6" x14ac:dyDescent="0.2">
      <c r="B356" s="16" t="s">
        <v>499</v>
      </c>
      <c r="C356" s="17"/>
      <c r="D356" s="16"/>
      <c r="E356" s="17"/>
      <c r="F356" s="16"/>
    </row>
    <row r="357" spans="2:6" x14ac:dyDescent="0.2">
      <c r="B357" s="16" t="s">
        <v>500</v>
      </c>
      <c r="C357" s="17"/>
      <c r="D357" s="16"/>
      <c r="E357" s="17"/>
      <c r="F357" s="16"/>
    </row>
    <row r="358" spans="2:6" x14ac:dyDescent="0.2">
      <c r="B358" s="16" t="s">
        <v>501</v>
      </c>
      <c r="C358" s="17"/>
      <c r="D358" s="16"/>
      <c r="E358" s="17"/>
      <c r="F358" s="16"/>
    </row>
    <row r="359" spans="2:6" x14ac:dyDescent="0.2">
      <c r="B359" s="16" t="s">
        <v>502</v>
      </c>
      <c r="C359" s="17"/>
      <c r="D359" s="16"/>
      <c r="E359" s="17"/>
      <c r="F359" s="16"/>
    </row>
    <row r="360" spans="2:6" x14ac:dyDescent="0.2">
      <c r="B360" s="16" t="s">
        <v>503</v>
      </c>
      <c r="C360" s="17"/>
      <c r="D360" s="16"/>
      <c r="E360" s="17"/>
      <c r="F360" s="16"/>
    </row>
    <row r="361" spans="2:6" x14ac:dyDescent="0.2">
      <c r="B361" s="16" t="s">
        <v>504</v>
      </c>
      <c r="C361" s="17"/>
      <c r="D361" s="16"/>
      <c r="E361" s="17"/>
      <c r="F361" s="16"/>
    </row>
    <row r="362" spans="2:6" x14ac:dyDescent="0.2">
      <c r="B362" s="16" t="s">
        <v>505</v>
      </c>
      <c r="C362" s="17"/>
      <c r="D362" s="16"/>
      <c r="E362" s="17"/>
      <c r="F362" s="16"/>
    </row>
    <row r="363" spans="2:6" x14ac:dyDescent="0.2">
      <c r="B363" s="16" t="s">
        <v>506</v>
      </c>
      <c r="C363" s="17"/>
      <c r="D363" s="16"/>
      <c r="E363" s="17"/>
      <c r="F363" s="16"/>
    </row>
    <row r="364" spans="2:6" x14ac:dyDescent="0.2">
      <c r="B364" s="16" t="s">
        <v>507</v>
      </c>
      <c r="C364" s="17"/>
      <c r="D364" s="16"/>
      <c r="E364" s="17"/>
      <c r="F364" s="16"/>
    </row>
    <row r="365" spans="2:6" x14ac:dyDescent="0.2">
      <c r="B365" s="16" t="s">
        <v>508</v>
      </c>
      <c r="C365" s="17"/>
      <c r="D365" s="16"/>
      <c r="E365" s="17"/>
      <c r="F365" s="16"/>
    </row>
    <row r="366" spans="2:6" x14ac:dyDescent="0.2">
      <c r="B366" s="16" t="s">
        <v>509</v>
      </c>
      <c r="C366" s="17"/>
      <c r="D366" s="16"/>
      <c r="E366" s="17"/>
      <c r="F366" s="16"/>
    </row>
    <row r="367" spans="2:6" x14ac:dyDescent="0.2">
      <c r="B367" s="16" t="s">
        <v>510</v>
      </c>
      <c r="C367" s="17"/>
      <c r="D367" s="16"/>
      <c r="E367" s="17"/>
      <c r="F367" s="16"/>
    </row>
    <row r="368" spans="2:6" x14ac:dyDescent="0.2">
      <c r="B368" s="16" t="s">
        <v>511</v>
      </c>
      <c r="C368" s="17"/>
      <c r="D368" s="16"/>
      <c r="E368" s="17"/>
      <c r="F368" s="16"/>
    </row>
    <row r="369" spans="2:6" x14ac:dyDescent="0.2">
      <c r="B369" s="16" t="s">
        <v>512</v>
      </c>
      <c r="C369" s="17"/>
      <c r="D369" s="16"/>
      <c r="E369" s="17"/>
      <c r="F369" s="16"/>
    </row>
    <row r="370" spans="2:6" x14ac:dyDescent="0.2">
      <c r="B370" s="16" t="s">
        <v>513</v>
      </c>
      <c r="C370" s="17"/>
      <c r="D370" s="16"/>
      <c r="E370" s="17"/>
      <c r="F370" s="16"/>
    </row>
    <row r="371" spans="2:6" x14ac:dyDescent="0.2">
      <c r="B371" s="16" t="s">
        <v>514</v>
      </c>
      <c r="C371" s="17"/>
      <c r="D371" s="16"/>
      <c r="E371" s="17"/>
      <c r="F371" s="16"/>
    </row>
    <row r="372" spans="2:6" x14ac:dyDescent="0.2">
      <c r="B372" s="16" t="s">
        <v>515</v>
      </c>
      <c r="C372" s="17"/>
      <c r="D372" s="16"/>
      <c r="E372" s="17"/>
      <c r="F372" s="16"/>
    </row>
    <row r="373" spans="2:6" x14ac:dyDescent="0.2">
      <c r="B373" s="16" t="s">
        <v>516</v>
      </c>
      <c r="C373" s="17"/>
      <c r="D373" s="16"/>
      <c r="E373" s="17"/>
      <c r="F373" s="16"/>
    </row>
    <row r="374" spans="2:6" x14ac:dyDescent="0.2">
      <c r="B374" s="16" t="s">
        <v>517</v>
      </c>
      <c r="C374" s="17"/>
      <c r="D374" s="16"/>
      <c r="E374" s="17"/>
      <c r="F374" s="16"/>
    </row>
    <row r="375" spans="2:6" x14ac:dyDescent="0.2">
      <c r="B375" s="16" t="s">
        <v>518</v>
      </c>
      <c r="C375" s="17"/>
      <c r="D375" s="16"/>
      <c r="E375" s="17"/>
      <c r="F375" s="16"/>
    </row>
    <row r="376" spans="2:6" x14ac:dyDescent="0.2">
      <c r="B376" s="16" t="s">
        <v>519</v>
      </c>
      <c r="C376" s="17"/>
      <c r="D376" s="16"/>
      <c r="E376" s="17"/>
      <c r="F376" s="16"/>
    </row>
    <row r="377" spans="2:6" x14ac:dyDescent="0.2">
      <c r="B377" s="16" t="s">
        <v>520</v>
      </c>
      <c r="C377" s="17"/>
      <c r="D377" s="16"/>
      <c r="E377" s="17"/>
      <c r="F377" s="16"/>
    </row>
    <row r="378" spans="2:6" x14ac:dyDescent="0.2">
      <c r="B378" s="16" t="s">
        <v>521</v>
      </c>
      <c r="C378" s="17"/>
      <c r="D378" s="16"/>
      <c r="E378" s="17"/>
      <c r="F378" s="16"/>
    </row>
    <row r="379" spans="2:6" x14ac:dyDescent="0.2">
      <c r="B379" s="16" t="s">
        <v>522</v>
      </c>
      <c r="C379" s="17"/>
      <c r="D379" s="16"/>
      <c r="E379" s="17"/>
      <c r="F379" s="16"/>
    </row>
    <row r="380" spans="2:6" x14ac:dyDescent="0.2">
      <c r="B380" s="16" t="s">
        <v>523</v>
      </c>
      <c r="C380" s="17"/>
      <c r="D380" s="16"/>
      <c r="E380" s="17"/>
      <c r="F380" s="16"/>
    </row>
    <row r="381" spans="2:6" x14ac:dyDescent="0.2">
      <c r="B381" s="16" t="s">
        <v>524</v>
      </c>
      <c r="C381" s="17"/>
      <c r="D381" s="16"/>
      <c r="E381" s="17"/>
      <c r="F381" s="16"/>
    </row>
    <row r="382" spans="2:6" x14ac:dyDescent="0.2">
      <c r="B382" s="16" t="s">
        <v>525</v>
      </c>
      <c r="C382" s="17"/>
      <c r="D382" s="16"/>
      <c r="E382" s="17"/>
      <c r="F382" s="16"/>
    </row>
    <row r="383" spans="2:6" x14ac:dyDescent="0.2">
      <c r="B383" s="16" t="s">
        <v>526</v>
      </c>
      <c r="C383" s="17"/>
      <c r="D383" s="16"/>
      <c r="E383" s="17"/>
      <c r="F383" s="16"/>
    </row>
    <row r="384" spans="2:6" x14ac:dyDescent="0.2">
      <c r="B384" s="16" t="s">
        <v>527</v>
      </c>
      <c r="C384" s="17"/>
      <c r="D384" s="16"/>
      <c r="E384" s="17"/>
      <c r="F384" s="16"/>
    </row>
    <row r="385" spans="2:6" x14ac:dyDescent="0.2">
      <c r="B385" s="16" t="s">
        <v>528</v>
      </c>
      <c r="C385" s="17"/>
      <c r="D385" s="16"/>
      <c r="E385" s="17"/>
      <c r="F385" s="16"/>
    </row>
    <row r="386" spans="2:6" x14ac:dyDescent="0.2">
      <c r="B386" s="16" t="s">
        <v>529</v>
      </c>
      <c r="C386" s="17"/>
      <c r="D386" s="16"/>
      <c r="E386" s="17"/>
      <c r="F386" s="16"/>
    </row>
    <row r="387" spans="2:6" x14ac:dyDescent="0.2">
      <c r="B387" s="16" t="s">
        <v>530</v>
      </c>
      <c r="C387" s="17"/>
      <c r="D387" s="16"/>
      <c r="E387" s="17"/>
      <c r="F387" s="16"/>
    </row>
    <row r="388" spans="2:6" x14ac:dyDescent="0.2">
      <c r="B388" s="16" t="s">
        <v>531</v>
      </c>
      <c r="C388" s="17"/>
      <c r="D388" s="16"/>
      <c r="E388" s="17"/>
      <c r="F388" s="16"/>
    </row>
    <row r="389" spans="2:6" x14ac:dyDescent="0.2">
      <c r="B389" s="16" t="s">
        <v>532</v>
      </c>
      <c r="C389" s="17"/>
      <c r="D389" s="16"/>
      <c r="E389" s="17"/>
      <c r="F389" s="16"/>
    </row>
    <row r="390" spans="2:6" x14ac:dyDescent="0.2">
      <c r="B390" s="16" t="s">
        <v>533</v>
      </c>
      <c r="C390" s="17"/>
      <c r="D390" s="16"/>
      <c r="E390" s="17"/>
      <c r="F390" s="16"/>
    </row>
    <row r="391" spans="2:6" x14ac:dyDescent="0.2">
      <c r="B391" s="16" t="s">
        <v>534</v>
      </c>
      <c r="C391" s="17"/>
      <c r="D391" s="16"/>
      <c r="E391" s="17"/>
      <c r="F391" s="16"/>
    </row>
    <row r="392" spans="2:6" x14ac:dyDescent="0.2">
      <c r="B392" s="16" t="s">
        <v>535</v>
      </c>
      <c r="C392" s="17"/>
      <c r="D392" s="16"/>
      <c r="E392" s="17"/>
      <c r="F392" s="16"/>
    </row>
    <row r="393" spans="2:6" x14ac:dyDescent="0.2">
      <c r="B393" s="16" t="s">
        <v>536</v>
      </c>
      <c r="C393" s="17"/>
      <c r="D393" s="16"/>
      <c r="E393" s="17"/>
      <c r="F393" s="16"/>
    </row>
    <row r="394" spans="2:6" x14ac:dyDescent="0.2">
      <c r="B394" s="16" t="s">
        <v>537</v>
      </c>
      <c r="C394" s="17"/>
      <c r="D394" s="16"/>
      <c r="E394" s="17"/>
      <c r="F394" s="16"/>
    </row>
    <row r="395" spans="2:6" x14ac:dyDescent="0.2">
      <c r="B395" s="16" t="s">
        <v>538</v>
      </c>
      <c r="C395" s="17"/>
      <c r="D395" s="16"/>
      <c r="E395" s="17"/>
      <c r="F395" s="16"/>
    </row>
    <row r="396" spans="2:6" x14ac:dyDescent="0.2">
      <c r="B396" s="16" t="s">
        <v>539</v>
      </c>
      <c r="C396" s="17"/>
      <c r="D396" s="16"/>
      <c r="E396" s="17"/>
      <c r="F396" s="16"/>
    </row>
    <row r="397" spans="2:6" x14ac:dyDescent="0.2">
      <c r="B397" s="16" t="s">
        <v>540</v>
      </c>
      <c r="C397" s="17"/>
      <c r="D397" s="16"/>
      <c r="E397" s="17"/>
      <c r="F397" s="16"/>
    </row>
    <row r="398" spans="2:6" x14ac:dyDescent="0.2">
      <c r="B398" s="16" t="s">
        <v>541</v>
      </c>
      <c r="C398" s="17"/>
      <c r="D398" s="16"/>
      <c r="E398" s="17"/>
      <c r="F398" s="16"/>
    </row>
    <row r="399" spans="2:6" x14ac:dyDescent="0.2">
      <c r="B399" s="16" t="s">
        <v>542</v>
      </c>
      <c r="C399" s="17"/>
      <c r="D399" s="16"/>
      <c r="E399" s="17"/>
      <c r="F399" s="16"/>
    </row>
    <row r="400" spans="2:6" x14ac:dyDescent="0.2">
      <c r="B400" s="16" t="s">
        <v>543</v>
      </c>
      <c r="C400" s="17"/>
      <c r="D400" s="16"/>
      <c r="E400" s="17"/>
      <c r="F400" s="16"/>
    </row>
    <row r="401" spans="2:6" x14ac:dyDescent="0.2">
      <c r="B401" s="16" t="s">
        <v>544</v>
      </c>
      <c r="C401" s="17"/>
      <c r="D401" s="16"/>
      <c r="E401" s="17"/>
      <c r="F401" s="16"/>
    </row>
    <row r="402" spans="2:6" x14ac:dyDescent="0.2">
      <c r="B402" s="16" t="s">
        <v>545</v>
      </c>
      <c r="C402" s="17"/>
      <c r="D402" s="16"/>
      <c r="E402" s="17"/>
      <c r="F402" s="16"/>
    </row>
    <row r="403" spans="2:6" x14ac:dyDescent="0.2">
      <c r="B403" s="16" t="s">
        <v>546</v>
      </c>
      <c r="C403" s="17"/>
      <c r="D403" s="16"/>
      <c r="E403" s="17"/>
      <c r="F403" s="16"/>
    </row>
    <row r="404" spans="2:6" x14ac:dyDescent="0.2">
      <c r="B404" s="16" t="s">
        <v>547</v>
      </c>
      <c r="C404" s="17"/>
      <c r="D404" s="16"/>
      <c r="E404" s="17"/>
      <c r="F404" s="16"/>
    </row>
    <row r="405" spans="2:6" x14ac:dyDescent="0.2">
      <c r="B405" s="16" t="s">
        <v>548</v>
      </c>
      <c r="C405" s="17"/>
      <c r="D405" s="16"/>
      <c r="E405" s="17"/>
      <c r="F405" s="16"/>
    </row>
    <row r="406" spans="2:6" x14ac:dyDescent="0.2">
      <c r="B406" s="16" t="s">
        <v>549</v>
      </c>
      <c r="C406" s="17"/>
      <c r="D406" s="16"/>
      <c r="E406" s="17"/>
      <c r="F406" s="16"/>
    </row>
    <row r="407" spans="2:6" x14ac:dyDescent="0.2">
      <c r="B407" s="16" t="s">
        <v>550</v>
      </c>
      <c r="C407" s="17"/>
      <c r="D407" s="16"/>
      <c r="E407" s="17"/>
      <c r="F407" s="16"/>
    </row>
    <row r="408" spans="2:6" x14ac:dyDescent="0.2">
      <c r="B408" s="16" t="s">
        <v>551</v>
      </c>
      <c r="C408" s="17"/>
      <c r="D408" s="16"/>
      <c r="E408" s="17"/>
      <c r="F408" s="16"/>
    </row>
    <row r="409" spans="2:6" x14ac:dyDescent="0.2">
      <c r="B409" s="16" t="s">
        <v>552</v>
      </c>
      <c r="C409" s="17"/>
      <c r="D409" s="16"/>
      <c r="E409" s="17"/>
      <c r="F409" s="16"/>
    </row>
    <row r="410" spans="2:6" x14ac:dyDescent="0.2">
      <c r="B410" s="16" t="s">
        <v>553</v>
      </c>
      <c r="C410" s="17"/>
      <c r="D410" s="16"/>
      <c r="E410" s="17"/>
      <c r="F410" s="16"/>
    </row>
    <row r="411" spans="2:6" x14ac:dyDescent="0.2">
      <c r="B411" s="16" t="s">
        <v>554</v>
      </c>
      <c r="C411" s="17"/>
      <c r="D411" s="16"/>
      <c r="E411" s="17"/>
      <c r="F411" s="16"/>
    </row>
    <row r="412" spans="2:6" x14ac:dyDescent="0.2">
      <c r="B412" s="16" t="s">
        <v>555</v>
      </c>
      <c r="C412" s="17"/>
      <c r="D412" s="16"/>
      <c r="E412" s="17"/>
      <c r="F412" s="16"/>
    </row>
    <row r="413" spans="2:6" x14ac:dyDescent="0.2">
      <c r="B413" s="16" t="s">
        <v>556</v>
      </c>
      <c r="C413" s="17"/>
      <c r="D413" s="16"/>
      <c r="E413" s="17"/>
      <c r="F413" s="16"/>
    </row>
    <row r="414" spans="2:6" x14ac:dyDescent="0.2">
      <c r="B414" s="16" t="s">
        <v>557</v>
      </c>
      <c r="C414" s="17"/>
      <c r="D414" s="16"/>
      <c r="E414" s="17"/>
      <c r="F414" s="16"/>
    </row>
    <row r="415" spans="2:6" x14ac:dyDescent="0.2">
      <c r="B415" s="16" t="s">
        <v>558</v>
      </c>
      <c r="C415" s="17"/>
      <c r="D415" s="16"/>
      <c r="E415" s="17"/>
      <c r="F415" s="16"/>
    </row>
    <row r="416" spans="2:6" x14ac:dyDescent="0.2">
      <c r="B416" s="16" t="s">
        <v>559</v>
      </c>
      <c r="C416" s="17"/>
      <c r="D416" s="16"/>
      <c r="E416" s="17"/>
      <c r="F416" s="16"/>
    </row>
    <row r="417" spans="2:6" x14ac:dyDescent="0.2">
      <c r="B417" s="16" t="s">
        <v>560</v>
      </c>
      <c r="C417" s="17"/>
      <c r="D417" s="16"/>
      <c r="E417" s="17"/>
      <c r="F417" s="16"/>
    </row>
    <row r="418" spans="2:6" x14ac:dyDescent="0.2">
      <c r="B418" s="16" t="s">
        <v>561</v>
      </c>
      <c r="C418" s="17"/>
      <c r="D418" s="16"/>
      <c r="E418" s="17"/>
      <c r="F418" s="16"/>
    </row>
    <row r="419" spans="2:6" x14ac:dyDescent="0.2">
      <c r="B419" s="16" t="s">
        <v>562</v>
      </c>
      <c r="C419" s="17"/>
      <c r="D419" s="16"/>
      <c r="E419" s="17"/>
      <c r="F419" s="16"/>
    </row>
    <row r="420" spans="2:6" x14ac:dyDescent="0.2">
      <c r="B420" s="16" t="s">
        <v>563</v>
      </c>
      <c r="C420" s="17"/>
      <c r="D420" s="16"/>
      <c r="E420" s="17"/>
      <c r="F420" s="16"/>
    </row>
    <row r="421" spans="2:6" x14ac:dyDescent="0.2">
      <c r="B421" s="16" t="s">
        <v>564</v>
      </c>
      <c r="C421" s="17"/>
      <c r="D421" s="16"/>
      <c r="E421" s="17"/>
      <c r="F421" s="16"/>
    </row>
    <row r="422" spans="2:6" x14ac:dyDescent="0.2">
      <c r="B422" s="16" t="s">
        <v>565</v>
      </c>
      <c r="C422" s="17"/>
      <c r="D422" s="16"/>
      <c r="E422" s="17"/>
      <c r="F422" s="16"/>
    </row>
    <row r="423" spans="2:6" x14ac:dyDescent="0.2">
      <c r="B423" s="16" t="s">
        <v>566</v>
      </c>
      <c r="C423" s="17"/>
      <c r="D423" s="16"/>
      <c r="E423" s="17"/>
      <c r="F423" s="16"/>
    </row>
    <row r="424" spans="2:6" x14ac:dyDescent="0.2">
      <c r="B424" s="16" t="s">
        <v>567</v>
      </c>
      <c r="C424" s="17"/>
      <c r="D424" s="16"/>
      <c r="E424" s="17"/>
      <c r="F424" s="16"/>
    </row>
    <row r="425" spans="2:6" x14ac:dyDescent="0.2">
      <c r="B425" s="16" t="s">
        <v>568</v>
      </c>
      <c r="C425" s="17"/>
      <c r="D425" s="16"/>
      <c r="E425" s="17"/>
      <c r="F425" s="16"/>
    </row>
    <row r="426" spans="2:6" x14ac:dyDescent="0.2">
      <c r="B426" s="16" t="s">
        <v>569</v>
      </c>
      <c r="C426" s="17"/>
      <c r="D426" s="16"/>
      <c r="E426" s="17"/>
      <c r="F426" s="16"/>
    </row>
    <row r="427" spans="2:6" x14ac:dyDescent="0.2">
      <c r="B427" s="16" t="s">
        <v>570</v>
      </c>
      <c r="C427" s="17"/>
      <c r="D427" s="16"/>
      <c r="E427" s="17"/>
      <c r="F427" s="16"/>
    </row>
    <row r="428" spans="2:6" x14ac:dyDescent="0.2">
      <c r="B428" s="16" t="s">
        <v>571</v>
      </c>
      <c r="C428" s="17"/>
      <c r="D428" s="16"/>
      <c r="E428" s="17"/>
      <c r="F428" s="16"/>
    </row>
    <row r="429" spans="2:6" x14ac:dyDescent="0.2">
      <c r="B429" s="16" t="s">
        <v>572</v>
      </c>
      <c r="C429" s="17"/>
      <c r="D429" s="16"/>
      <c r="E429" s="17"/>
      <c r="F429" s="16"/>
    </row>
    <row r="430" spans="2:6" x14ac:dyDescent="0.2">
      <c r="B430" s="16" t="s">
        <v>573</v>
      </c>
      <c r="C430" s="17"/>
      <c r="D430" s="16"/>
      <c r="E430" s="17"/>
      <c r="F430" s="16"/>
    </row>
    <row r="431" spans="2:6" x14ac:dyDescent="0.2">
      <c r="B431" s="16" t="s">
        <v>574</v>
      </c>
      <c r="C431" s="17"/>
      <c r="D431" s="16"/>
      <c r="E431" s="17"/>
      <c r="F431" s="16"/>
    </row>
    <row r="432" spans="2:6" x14ac:dyDescent="0.2">
      <c r="B432" s="16" t="s">
        <v>575</v>
      </c>
      <c r="C432" s="17"/>
      <c r="D432" s="16"/>
      <c r="E432" s="17"/>
      <c r="F432" s="16"/>
    </row>
    <row r="433" spans="2:6" x14ac:dyDescent="0.2">
      <c r="B433" s="16" t="s">
        <v>576</v>
      </c>
      <c r="C433" s="17"/>
      <c r="D433" s="16"/>
      <c r="E433" s="17"/>
      <c r="F433" s="16"/>
    </row>
    <row r="434" spans="2:6" x14ac:dyDescent="0.2">
      <c r="B434" s="16" t="s">
        <v>577</v>
      </c>
      <c r="C434" s="17"/>
      <c r="D434" s="16"/>
      <c r="E434" s="17"/>
      <c r="F434" s="16"/>
    </row>
    <row r="435" spans="2:6" x14ac:dyDescent="0.2">
      <c r="B435" s="16" t="s">
        <v>578</v>
      </c>
      <c r="C435" s="17"/>
      <c r="D435" s="16"/>
      <c r="E435" s="17"/>
      <c r="F435" s="16"/>
    </row>
    <row r="436" spans="2:6" x14ac:dyDescent="0.2">
      <c r="B436" s="16" t="s">
        <v>579</v>
      </c>
      <c r="C436" s="17"/>
      <c r="D436" s="16"/>
      <c r="E436" s="17"/>
      <c r="F436" s="16"/>
    </row>
    <row r="437" spans="2:6" x14ac:dyDescent="0.2">
      <c r="B437" s="16" t="s">
        <v>580</v>
      </c>
      <c r="C437" s="17"/>
      <c r="D437" s="16"/>
      <c r="E437" s="17"/>
      <c r="F437" s="16"/>
    </row>
    <row r="438" spans="2:6" x14ac:dyDescent="0.2">
      <c r="B438" s="16" t="s">
        <v>581</v>
      </c>
      <c r="C438" s="17"/>
      <c r="D438" s="16"/>
      <c r="E438" s="17"/>
      <c r="F438" s="16"/>
    </row>
    <row r="439" spans="2:6" x14ac:dyDescent="0.2">
      <c r="B439" s="16" t="s">
        <v>582</v>
      </c>
      <c r="C439" s="17"/>
      <c r="D439" s="16"/>
      <c r="E439" s="17"/>
      <c r="F439" s="16"/>
    </row>
    <row r="440" spans="2:6" x14ac:dyDescent="0.2">
      <c r="B440" s="16" t="s">
        <v>583</v>
      </c>
      <c r="C440" s="17"/>
      <c r="D440" s="16"/>
      <c r="E440" s="17"/>
      <c r="F440" s="16"/>
    </row>
    <row r="441" spans="2:6" x14ac:dyDescent="0.2">
      <c r="B441" s="16" t="s">
        <v>584</v>
      </c>
      <c r="C441" s="17"/>
      <c r="D441" s="16"/>
      <c r="E441" s="17"/>
      <c r="F441" s="16"/>
    </row>
    <row r="442" spans="2:6" x14ac:dyDescent="0.2">
      <c r="B442" s="16" t="s">
        <v>585</v>
      </c>
      <c r="C442" s="17"/>
      <c r="D442" s="16"/>
      <c r="E442" s="17"/>
      <c r="F442" s="16"/>
    </row>
    <row r="443" spans="2:6" x14ac:dyDescent="0.2">
      <c r="B443" s="16" t="s">
        <v>586</v>
      </c>
      <c r="C443" s="17"/>
      <c r="D443" s="16"/>
      <c r="E443" s="17"/>
      <c r="F443" s="16"/>
    </row>
    <row r="444" spans="2:6" x14ac:dyDescent="0.2">
      <c r="B444" s="16" t="s">
        <v>587</v>
      </c>
      <c r="C444" s="17"/>
      <c r="D444" s="16"/>
      <c r="E444" s="17"/>
      <c r="F444" s="16"/>
    </row>
    <row r="445" spans="2:6" x14ac:dyDescent="0.2">
      <c r="B445" s="16" t="s">
        <v>588</v>
      </c>
      <c r="C445" s="17"/>
      <c r="D445" s="16"/>
      <c r="E445" s="17"/>
      <c r="F445" s="16"/>
    </row>
    <row r="446" spans="2:6" x14ac:dyDescent="0.2">
      <c r="B446" s="16" t="s">
        <v>589</v>
      </c>
      <c r="C446" s="17"/>
      <c r="D446" s="16"/>
      <c r="E446" s="17"/>
      <c r="F446" s="16"/>
    </row>
    <row r="447" spans="2:6" x14ac:dyDescent="0.2">
      <c r="B447" s="16" t="s">
        <v>590</v>
      </c>
      <c r="C447" s="17"/>
      <c r="D447" s="16"/>
      <c r="E447" s="17"/>
      <c r="F447" s="16"/>
    </row>
    <row r="448" spans="2:6" x14ac:dyDescent="0.2">
      <c r="B448" s="16" t="s">
        <v>591</v>
      </c>
      <c r="C448" s="17"/>
      <c r="D448" s="16"/>
      <c r="E448" s="17"/>
      <c r="F448" s="16"/>
    </row>
    <row r="449" spans="2:6" x14ac:dyDescent="0.2">
      <c r="B449" s="16" t="s">
        <v>592</v>
      </c>
      <c r="C449" s="17"/>
      <c r="D449" s="16"/>
      <c r="E449" s="17"/>
      <c r="F449" s="16"/>
    </row>
    <row r="450" spans="2:6" x14ac:dyDescent="0.2">
      <c r="B450" s="16" t="s">
        <v>593</v>
      </c>
      <c r="C450" s="17"/>
      <c r="D450" s="16"/>
      <c r="E450" s="17"/>
      <c r="F450" s="16"/>
    </row>
    <row r="451" spans="2:6" x14ac:dyDescent="0.2">
      <c r="B451" s="16" t="s">
        <v>594</v>
      </c>
      <c r="C451" s="17"/>
      <c r="D451" s="16"/>
      <c r="E451" s="17"/>
      <c r="F451" s="16"/>
    </row>
    <row r="452" spans="2:6" x14ac:dyDescent="0.2">
      <c r="B452" s="16" t="s">
        <v>595</v>
      </c>
      <c r="C452" s="17"/>
      <c r="D452" s="16"/>
      <c r="E452" s="17"/>
      <c r="F452" s="16"/>
    </row>
    <row r="453" spans="2:6" x14ac:dyDescent="0.2">
      <c r="B453" s="16" t="s">
        <v>596</v>
      </c>
      <c r="C453" s="17"/>
      <c r="D453" s="16"/>
      <c r="E453" s="17"/>
      <c r="F453" s="16"/>
    </row>
    <row r="454" spans="2:6" x14ac:dyDescent="0.2">
      <c r="B454" s="16" t="s">
        <v>597</v>
      </c>
      <c r="C454" s="17"/>
      <c r="D454" s="16"/>
      <c r="E454" s="17"/>
      <c r="F454" s="16"/>
    </row>
    <row r="455" spans="2:6" x14ac:dyDescent="0.2">
      <c r="B455" s="16" t="s">
        <v>598</v>
      </c>
      <c r="C455" s="17"/>
      <c r="D455" s="16"/>
      <c r="E455" s="17"/>
      <c r="F455" s="16"/>
    </row>
    <row r="456" spans="2:6" x14ac:dyDescent="0.2">
      <c r="B456" s="16" t="s">
        <v>599</v>
      </c>
      <c r="C456" s="17"/>
      <c r="D456" s="16"/>
      <c r="E456" s="17"/>
      <c r="F456" s="16"/>
    </row>
    <row r="457" spans="2:6" x14ac:dyDescent="0.2">
      <c r="B457" s="16" t="s">
        <v>600</v>
      </c>
      <c r="C457" s="17"/>
      <c r="D457" s="16"/>
      <c r="E457" s="17"/>
      <c r="F457" s="16"/>
    </row>
    <row r="458" spans="2:6" x14ac:dyDescent="0.2">
      <c r="B458" s="16" t="s">
        <v>601</v>
      </c>
      <c r="C458" s="17"/>
      <c r="D458" s="16"/>
      <c r="E458" s="17"/>
      <c r="F458" s="16"/>
    </row>
    <row r="459" spans="2:6" x14ac:dyDescent="0.2">
      <c r="B459" s="16" t="s">
        <v>602</v>
      </c>
      <c r="C459" s="17"/>
      <c r="D459" s="16"/>
      <c r="E459" s="17"/>
      <c r="F459" s="16"/>
    </row>
    <row r="460" spans="2:6" x14ac:dyDescent="0.2">
      <c r="B460" s="16" t="s">
        <v>603</v>
      </c>
      <c r="C460" s="17"/>
      <c r="D460" s="16"/>
      <c r="E460" s="17"/>
      <c r="F460" s="16"/>
    </row>
    <row r="461" spans="2:6" x14ac:dyDescent="0.2">
      <c r="B461" s="16" t="s">
        <v>604</v>
      </c>
      <c r="C461" s="17"/>
      <c r="D461" s="16"/>
      <c r="E461" s="17"/>
      <c r="F461" s="16"/>
    </row>
    <row r="462" spans="2:6" x14ac:dyDescent="0.2">
      <c r="B462" s="16" t="s">
        <v>605</v>
      </c>
      <c r="C462" s="17"/>
      <c r="D462" s="16"/>
      <c r="E462" s="17"/>
      <c r="F462" s="16"/>
    </row>
    <row r="463" spans="2:6" x14ac:dyDescent="0.2">
      <c r="B463" s="16" t="s">
        <v>606</v>
      </c>
      <c r="C463" s="17"/>
      <c r="D463" s="16"/>
      <c r="E463" s="17"/>
      <c r="F463" s="16"/>
    </row>
    <row r="464" spans="2:6" x14ac:dyDescent="0.2">
      <c r="B464" s="16" t="s">
        <v>607</v>
      </c>
      <c r="C464" s="17"/>
      <c r="D464" s="16"/>
      <c r="E464" s="17"/>
      <c r="F464" s="16"/>
    </row>
    <row r="465" spans="2:6" x14ac:dyDescent="0.2">
      <c r="B465" s="16" t="s">
        <v>608</v>
      </c>
      <c r="C465" s="17"/>
      <c r="D465" s="16"/>
      <c r="E465" s="17"/>
      <c r="F465" s="16"/>
    </row>
    <row r="466" spans="2:6" x14ac:dyDescent="0.2">
      <c r="B466" s="16" t="s">
        <v>609</v>
      </c>
      <c r="C466" s="17"/>
      <c r="D466" s="16"/>
      <c r="E466" s="17"/>
      <c r="F466" s="16"/>
    </row>
    <row r="467" spans="2:6" x14ac:dyDescent="0.2">
      <c r="B467" s="16" t="s">
        <v>610</v>
      </c>
      <c r="C467" s="17"/>
      <c r="D467" s="16"/>
      <c r="E467" s="17"/>
      <c r="F467" s="16"/>
    </row>
    <row r="468" spans="2:6" x14ac:dyDescent="0.2">
      <c r="B468" s="16" t="s">
        <v>611</v>
      </c>
      <c r="C468" s="17"/>
      <c r="D468" s="16"/>
      <c r="E468" s="17"/>
      <c r="F468" s="16"/>
    </row>
    <row r="469" spans="2:6" x14ac:dyDescent="0.2">
      <c r="B469" s="16" t="s">
        <v>612</v>
      </c>
      <c r="C469" s="17"/>
      <c r="D469" s="16"/>
      <c r="E469" s="17"/>
      <c r="F469" s="16"/>
    </row>
    <row r="470" spans="2:6" x14ac:dyDescent="0.2">
      <c r="B470" s="16" t="s">
        <v>613</v>
      </c>
      <c r="C470" s="17"/>
      <c r="D470" s="16"/>
      <c r="E470" s="17"/>
      <c r="F470" s="16"/>
    </row>
    <row r="471" spans="2:6" x14ac:dyDescent="0.2">
      <c r="B471" s="16" t="s">
        <v>614</v>
      </c>
      <c r="C471" s="17"/>
      <c r="D471" s="16"/>
      <c r="E471" s="17"/>
      <c r="F471" s="16"/>
    </row>
    <row r="472" spans="2:6" x14ac:dyDescent="0.2">
      <c r="B472" s="16" t="s">
        <v>615</v>
      </c>
      <c r="C472" s="17"/>
      <c r="D472" s="16"/>
      <c r="E472" s="17"/>
      <c r="F472" s="16"/>
    </row>
    <row r="473" spans="2:6" x14ac:dyDescent="0.2">
      <c r="B473" s="16" t="s">
        <v>616</v>
      </c>
      <c r="C473" s="17"/>
      <c r="D473" s="16"/>
      <c r="E473" s="17"/>
      <c r="F473" s="16"/>
    </row>
    <row r="474" spans="2:6" x14ac:dyDescent="0.2">
      <c r="B474" s="16" t="s">
        <v>617</v>
      </c>
      <c r="C474" s="17"/>
      <c r="D474" s="16"/>
      <c r="E474" s="17"/>
      <c r="F474" s="16"/>
    </row>
    <row r="475" spans="2:6" x14ac:dyDescent="0.2">
      <c r="B475" s="16" t="s">
        <v>618</v>
      </c>
      <c r="C475" s="17"/>
      <c r="D475" s="16"/>
      <c r="E475" s="17"/>
      <c r="F475" s="16"/>
    </row>
    <row r="476" spans="2:6" x14ac:dyDescent="0.2">
      <c r="B476" s="16" t="s">
        <v>619</v>
      </c>
      <c r="C476" s="17"/>
      <c r="D476" s="16"/>
      <c r="E476" s="17"/>
      <c r="F476" s="16"/>
    </row>
    <row r="477" spans="2:6" x14ac:dyDescent="0.2">
      <c r="B477" s="16" t="s">
        <v>620</v>
      </c>
      <c r="C477" s="17"/>
      <c r="D477" s="16"/>
      <c r="E477" s="17"/>
      <c r="F477" s="16"/>
    </row>
    <row r="478" spans="2:6" x14ac:dyDescent="0.2">
      <c r="B478" s="16" t="s">
        <v>621</v>
      </c>
      <c r="C478" s="17"/>
      <c r="D478" s="16"/>
      <c r="E478" s="17"/>
      <c r="F478" s="16"/>
    </row>
    <row r="479" spans="2:6" x14ac:dyDescent="0.2">
      <c r="B479" s="16" t="s">
        <v>622</v>
      </c>
      <c r="C479" s="17"/>
      <c r="D479" s="16"/>
      <c r="E479" s="17"/>
      <c r="F479" s="16"/>
    </row>
    <row r="480" spans="2:6" x14ac:dyDescent="0.2">
      <c r="B480" s="16" t="s">
        <v>623</v>
      </c>
      <c r="C480" s="17"/>
      <c r="D480" s="16"/>
      <c r="E480" s="17"/>
      <c r="F480" s="16"/>
    </row>
    <row r="481" spans="2:6" x14ac:dyDescent="0.2">
      <c r="B481" s="16" t="s">
        <v>624</v>
      </c>
      <c r="C481" s="17"/>
      <c r="D481" s="16"/>
      <c r="E481" s="17"/>
      <c r="F481" s="16"/>
    </row>
    <row r="482" spans="2:6" x14ac:dyDescent="0.2">
      <c r="B482" s="16" t="s">
        <v>625</v>
      </c>
      <c r="C482" s="17"/>
      <c r="D482" s="16"/>
      <c r="E482" s="17"/>
      <c r="F482" s="16"/>
    </row>
    <row r="483" spans="2:6" x14ac:dyDescent="0.2">
      <c r="B483" s="16" t="s">
        <v>626</v>
      </c>
      <c r="C483" s="17"/>
      <c r="D483" s="16"/>
      <c r="E483" s="17"/>
      <c r="F483" s="16"/>
    </row>
    <row r="484" spans="2:6" x14ac:dyDescent="0.2">
      <c r="B484" s="16" t="s">
        <v>627</v>
      </c>
      <c r="C484" s="17"/>
      <c r="D484" s="16"/>
      <c r="E484" s="17"/>
      <c r="F484" s="16"/>
    </row>
    <row r="485" spans="2:6" x14ac:dyDescent="0.2">
      <c r="B485" s="16" t="s">
        <v>628</v>
      </c>
      <c r="C485" s="17"/>
      <c r="D485" s="16"/>
      <c r="E485" s="17"/>
      <c r="F485" s="16"/>
    </row>
    <row r="486" spans="2:6" x14ac:dyDescent="0.2">
      <c r="B486" s="16" t="s">
        <v>629</v>
      </c>
      <c r="C486" s="17"/>
      <c r="D486" s="16"/>
      <c r="E486" s="17"/>
      <c r="F486" s="16"/>
    </row>
    <row r="487" spans="2:6" x14ac:dyDescent="0.2">
      <c r="B487" s="16" t="s">
        <v>630</v>
      </c>
      <c r="C487" s="17"/>
      <c r="D487" s="16"/>
      <c r="E487" s="17"/>
      <c r="F487" s="16"/>
    </row>
    <row r="488" spans="2:6" x14ac:dyDescent="0.2">
      <c r="B488" s="16" t="s">
        <v>631</v>
      </c>
      <c r="C488" s="17"/>
      <c r="D488" s="16"/>
      <c r="E488" s="17"/>
      <c r="F488" s="16"/>
    </row>
    <row r="489" spans="2:6" x14ac:dyDescent="0.2">
      <c r="B489" s="16" t="s">
        <v>632</v>
      </c>
      <c r="C489" s="17"/>
      <c r="D489" s="16"/>
      <c r="E489" s="17"/>
      <c r="F489" s="16"/>
    </row>
    <row r="490" spans="2:6" x14ac:dyDescent="0.2">
      <c r="B490" s="16" t="s">
        <v>633</v>
      </c>
      <c r="C490" s="17"/>
      <c r="D490" s="16"/>
      <c r="E490" s="17"/>
      <c r="F490" s="16"/>
    </row>
    <row r="491" spans="2:6" x14ac:dyDescent="0.2">
      <c r="B491" s="16" t="s">
        <v>634</v>
      </c>
      <c r="C491" s="17"/>
      <c r="D491" s="16"/>
      <c r="E491" s="17"/>
      <c r="F491" s="16"/>
    </row>
    <row r="492" spans="2:6" x14ac:dyDescent="0.2">
      <c r="B492" s="16" t="s">
        <v>635</v>
      </c>
      <c r="C492" s="17"/>
      <c r="D492" s="16"/>
      <c r="E492" s="17"/>
      <c r="F492" s="16"/>
    </row>
    <row r="493" spans="2:6" x14ac:dyDescent="0.2">
      <c r="B493" s="16" t="s">
        <v>636</v>
      </c>
      <c r="C493" s="17"/>
      <c r="D493" s="16"/>
      <c r="E493" s="17"/>
      <c r="F493" s="16"/>
    </row>
    <row r="494" spans="2:6" x14ac:dyDescent="0.2">
      <c r="B494" s="16" t="s">
        <v>637</v>
      </c>
      <c r="C494" s="17"/>
      <c r="D494" s="16"/>
      <c r="E494" s="17"/>
      <c r="F494" s="16"/>
    </row>
    <row r="495" spans="2:6" x14ac:dyDescent="0.2">
      <c r="B495" s="16" t="s">
        <v>638</v>
      </c>
      <c r="C495" s="17"/>
      <c r="D495" s="16"/>
      <c r="E495" s="17"/>
      <c r="F495" s="16"/>
    </row>
    <row r="496" spans="2:6" ht="17" thickBot="1" x14ac:dyDescent="0.25">
      <c r="B496" s="18"/>
      <c r="C496" s="19"/>
      <c r="D496" s="18"/>
      <c r="E496" s="19"/>
      <c r="F496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92C74-2FD9-DE41-BA3E-83763E338DFD}">
  <dimension ref="C1:K22"/>
  <sheetViews>
    <sheetView tabSelected="1" workbookViewId="0">
      <selection activeCell="I23" sqref="I23"/>
    </sheetView>
  </sheetViews>
  <sheetFormatPr baseColWidth="10" defaultRowHeight="16" x14ac:dyDescent="0.2"/>
  <cols>
    <col min="3" max="3" width="12.5" bestFit="1" customWidth="1"/>
    <col min="4" max="4" width="22.33203125" customWidth="1"/>
    <col min="5" max="5" width="13.33203125" customWidth="1"/>
    <col min="6" max="6" width="15.83203125" bestFit="1" customWidth="1"/>
  </cols>
  <sheetData>
    <row r="1" spans="3:11" ht="17" thickBot="1" x14ac:dyDescent="0.25">
      <c r="C1" s="3"/>
      <c r="D1" s="3"/>
      <c r="E1" s="3"/>
    </row>
    <row r="2" spans="3:11" ht="32" customHeight="1" thickBot="1" x14ac:dyDescent="0.25">
      <c r="C2" s="125" t="s">
        <v>1171</v>
      </c>
      <c r="D2" s="125" t="s">
        <v>1172</v>
      </c>
      <c r="E2" s="125" t="s">
        <v>1173</v>
      </c>
    </row>
    <row r="3" spans="3:11" ht="17" x14ac:dyDescent="0.2">
      <c r="C3" s="126" t="s">
        <v>1174</v>
      </c>
      <c r="D3" s="127" t="s">
        <v>1175</v>
      </c>
      <c r="E3" s="128">
        <v>11</v>
      </c>
    </row>
    <row r="4" spans="3:11" ht="17" x14ac:dyDescent="0.2">
      <c r="C4" s="129" t="s">
        <v>1176</v>
      </c>
      <c r="D4" s="130" t="s">
        <v>1177</v>
      </c>
      <c r="E4" s="131">
        <v>11</v>
      </c>
    </row>
    <row r="5" spans="3:11" ht="17" x14ac:dyDescent="0.2">
      <c r="C5" s="129" t="s">
        <v>1178</v>
      </c>
      <c r="D5" s="130" t="s">
        <v>1179</v>
      </c>
      <c r="E5" s="131">
        <v>9</v>
      </c>
    </row>
    <row r="6" spans="3:11" ht="17" x14ac:dyDescent="0.2">
      <c r="C6" s="129" t="s">
        <v>1180</v>
      </c>
      <c r="D6" s="130" t="s">
        <v>1181</v>
      </c>
      <c r="E6" s="131">
        <v>9</v>
      </c>
    </row>
    <row r="7" spans="3:11" ht="17" x14ac:dyDescent="0.2">
      <c r="C7" s="129" t="s">
        <v>1182</v>
      </c>
      <c r="D7" s="130" t="s">
        <v>1183</v>
      </c>
      <c r="E7" s="131">
        <v>10</v>
      </c>
      <c r="J7" s="132"/>
      <c r="K7" s="133"/>
    </row>
    <row r="8" spans="3:11" ht="17" x14ac:dyDescent="0.2">
      <c r="C8" s="129" t="s">
        <v>1184</v>
      </c>
      <c r="D8" s="130" t="s">
        <v>1185</v>
      </c>
      <c r="E8" s="131">
        <v>10</v>
      </c>
      <c r="J8" s="132"/>
      <c r="K8" s="133"/>
    </row>
    <row r="9" spans="3:11" ht="17" x14ac:dyDescent="0.2">
      <c r="C9" s="129" t="s">
        <v>1186</v>
      </c>
      <c r="D9" s="130" t="s">
        <v>1187</v>
      </c>
      <c r="E9" s="131">
        <v>10</v>
      </c>
      <c r="J9" s="134"/>
      <c r="K9" s="133"/>
    </row>
    <row r="10" spans="3:11" ht="17" x14ac:dyDescent="0.2">
      <c r="C10" s="129" t="s">
        <v>1188</v>
      </c>
      <c r="D10" s="130" t="s">
        <v>1189</v>
      </c>
      <c r="E10" s="131">
        <v>10</v>
      </c>
      <c r="J10" s="135"/>
      <c r="K10" s="135"/>
    </row>
    <row r="11" spans="3:11" ht="17" x14ac:dyDescent="0.2">
      <c r="C11" s="129" t="s">
        <v>1190</v>
      </c>
      <c r="D11" s="130" t="s">
        <v>1191</v>
      </c>
      <c r="E11" s="131">
        <v>9</v>
      </c>
      <c r="J11" s="132"/>
      <c r="K11" s="133"/>
    </row>
    <row r="12" spans="3:11" ht="17" x14ac:dyDescent="0.2">
      <c r="C12" s="129" t="s">
        <v>1192</v>
      </c>
      <c r="D12" s="130" t="s">
        <v>1193</v>
      </c>
      <c r="E12" s="131">
        <v>9</v>
      </c>
      <c r="J12" s="132"/>
      <c r="K12" s="133"/>
    </row>
    <row r="13" spans="3:11" ht="17" x14ac:dyDescent="0.2">
      <c r="C13" s="129" t="s">
        <v>1194</v>
      </c>
      <c r="D13" s="136" t="s">
        <v>1195</v>
      </c>
      <c r="E13" s="131">
        <v>8</v>
      </c>
    </row>
    <row r="14" spans="3:11" ht="17" x14ac:dyDescent="0.2">
      <c r="C14" s="129" t="s">
        <v>1196</v>
      </c>
      <c r="D14" s="136" t="s">
        <v>1197</v>
      </c>
      <c r="E14" s="131">
        <v>8</v>
      </c>
    </row>
    <row r="15" spans="3:11" x14ac:dyDescent="0.2">
      <c r="C15" s="129" t="s">
        <v>1198</v>
      </c>
      <c r="D15" s="137" t="s">
        <v>1199</v>
      </c>
      <c r="E15" s="131">
        <v>11</v>
      </c>
    </row>
    <row r="16" spans="3:11" x14ac:dyDescent="0.2">
      <c r="C16" s="129" t="s">
        <v>1200</v>
      </c>
      <c r="D16" s="137" t="s">
        <v>1201</v>
      </c>
      <c r="E16" s="131">
        <v>11</v>
      </c>
    </row>
    <row r="17" spans="3:5" ht="17" x14ac:dyDescent="0.2">
      <c r="C17" s="138" t="s">
        <v>709</v>
      </c>
      <c r="D17" s="139" t="s">
        <v>710</v>
      </c>
      <c r="E17" s="140">
        <v>14</v>
      </c>
    </row>
    <row r="18" spans="3:5" ht="17" x14ac:dyDescent="0.2">
      <c r="C18" s="138" t="s">
        <v>1202</v>
      </c>
      <c r="D18" s="139" t="s">
        <v>1203</v>
      </c>
      <c r="E18" s="140">
        <v>14</v>
      </c>
    </row>
    <row r="19" spans="3:5" ht="17" x14ac:dyDescent="0.2">
      <c r="C19" s="138" t="s">
        <v>692</v>
      </c>
      <c r="D19" s="139" t="s">
        <v>1204</v>
      </c>
      <c r="E19" s="140">
        <v>10</v>
      </c>
    </row>
    <row r="20" spans="3:5" ht="17" x14ac:dyDescent="0.2">
      <c r="C20" s="138" t="s">
        <v>1205</v>
      </c>
      <c r="D20" s="139" t="s">
        <v>1206</v>
      </c>
      <c r="E20" s="140">
        <v>10</v>
      </c>
    </row>
    <row r="21" spans="3:5" ht="17" x14ac:dyDescent="0.2">
      <c r="C21" s="138" t="s">
        <v>649</v>
      </c>
      <c r="D21" s="139" t="s">
        <v>1207</v>
      </c>
      <c r="E21" s="140">
        <v>14</v>
      </c>
    </row>
    <row r="22" spans="3:5" ht="18" thickBot="1" x14ac:dyDescent="0.25">
      <c r="C22" s="141" t="s">
        <v>1208</v>
      </c>
      <c r="D22" s="142" t="s">
        <v>1209</v>
      </c>
      <c r="E22" s="143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Supp Table 1</vt:lpstr>
      <vt:lpstr>Supp Table 2 - CD4</vt:lpstr>
      <vt:lpstr>Supp Table 3 - CD8</vt:lpstr>
      <vt:lpstr>Supp Table 4</vt:lpstr>
      <vt:lpstr>Supp Table 5</vt:lpstr>
      <vt:lpstr>Supp Table 6</vt:lpstr>
      <vt:lpstr>'Supp Table 2 - CD4'!Print_Area</vt:lpstr>
      <vt:lpstr>'Supp Table 3 - CD8'!Print_Area</vt:lpstr>
      <vt:lpstr>'Supp Table 2 - CD4'!Supp_TBL</vt:lpstr>
      <vt:lpstr>'Supp Table 3 - CD8'!Supp_TB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dling, Leo</dc:creator>
  <cp:lastModifiedBy>Swadling, Leo</cp:lastModifiedBy>
  <dcterms:created xsi:type="dcterms:W3CDTF">2025-01-24T15:14:56Z</dcterms:created>
  <dcterms:modified xsi:type="dcterms:W3CDTF">2025-05-23T18:43:04Z</dcterms:modified>
</cp:coreProperties>
</file>